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0" yWindow="255" windowWidth="11160" windowHeight="11715" firstSheet="20" activeTab="21"/>
  </bookViews>
  <sheets>
    <sheet name="File Index" sheetId="41" r:id="rId1"/>
    <sheet name="ST1 - Cohort Characteristics" sheetId="1" r:id="rId2"/>
    <sheet name="ST2 (A) - Associations 21 loci" sheetId="36" r:id="rId3"/>
    <sheet name="ST2 (B) -16 loci het-pvalues" sheetId="37" r:id="rId4"/>
    <sheet name="ST2(C) - 16 loci Sex-Stratified" sheetId="7" r:id="rId5"/>
    <sheet name="ST2(D) - 16 loci Age-Stratified" sheetId="8" r:id="rId6"/>
    <sheet name="ST3(A) - 17q21.31 Haplotypes" sheetId="42" r:id="rId7"/>
    <sheet name="ST3(B) - Sensitivity" sheetId="31" r:id="rId8"/>
    <sheet name="ST3(C) - Sensitivity Exclusions" sheetId="32" r:id="rId9"/>
    <sheet name="ST4 - eQTL associations" sheetId="34" r:id="rId10"/>
    <sheet name="ST5 - MetaXcan Revised" sheetId="40" r:id="rId11"/>
    <sheet name="ST6(A) and (B) - GSEA" sheetId="9" r:id="rId12"/>
    <sheet name="ST7 - Candidate Genes" sheetId="18" r:id="rId13"/>
    <sheet name="ST8 - Athletic Status" sheetId="15" r:id="rId14"/>
    <sheet name="ST9 - ACTN R577X" sheetId="13" r:id="rId15"/>
    <sheet name="ST10 - Histology Lookup" sheetId="25" r:id="rId16"/>
    <sheet name="ST11 - Exposure-HGS MR" sheetId="26" r:id="rId17"/>
    <sheet name="ST12 - HGS-Outcome MR" sheetId="16" r:id="rId18"/>
    <sheet name="ST13 - Genetic Correlations" sheetId="21" r:id="rId19"/>
    <sheet name="ST14 - LMI &amp; FMI GWAS Cohorts" sheetId="27" r:id="rId20"/>
    <sheet name="ST15 - Proxies by Study" sheetId="29" r:id="rId21"/>
    <sheet name="ST16-Variants in exp-HGS MR " sheetId="28" r:id="rId22"/>
    <sheet name="ST17 - Effect Sizes exc. EPIC" sheetId="3" r:id="rId23"/>
    <sheet name="ST18-Variants in HGS-outc MR" sheetId="4" r:id="rId24"/>
  </sheets>
  <calcPr calcId="145621"/>
</workbook>
</file>

<file path=xl/calcChain.xml><?xml version="1.0" encoding="utf-8"?>
<calcChain xmlns="http://schemas.openxmlformats.org/spreadsheetml/2006/main">
  <c r="F6" i="15" l="1"/>
  <c r="F7" i="15"/>
  <c r="F8" i="15"/>
  <c r="F9" i="15"/>
  <c r="F10" i="15"/>
  <c r="F11" i="15"/>
  <c r="F12" i="15"/>
  <c r="F13" i="15"/>
  <c r="F14" i="15"/>
  <c r="F15" i="15"/>
  <c r="F16" i="15"/>
  <c r="E6" i="15"/>
  <c r="E7" i="15"/>
  <c r="E8" i="15"/>
  <c r="E9" i="15"/>
  <c r="E10" i="15"/>
  <c r="E11" i="15"/>
  <c r="E12" i="15"/>
  <c r="E13" i="15"/>
  <c r="E14" i="15"/>
  <c r="E15" i="15"/>
  <c r="E16" i="15"/>
  <c r="F5" i="15"/>
  <c r="E5" i="15"/>
  <c r="D6" i="15"/>
  <c r="D7" i="15"/>
  <c r="D8" i="15"/>
  <c r="D9" i="15"/>
  <c r="D10" i="15"/>
  <c r="D11" i="15"/>
  <c r="D12" i="15"/>
  <c r="D13" i="15"/>
  <c r="D14" i="15"/>
  <c r="D15" i="15"/>
  <c r="D16" i="15"/>
  <c r="D5" i="15"/>
</calcChain>
</file>

<file path=xl/sharedStrings.xml><?xml version="1.0" encoding="utf-8"?>
<sst xmlns="http://schemas.openxmlformats.org/spreadsheetml/2006/main" count="1914" uniqueCount="835">
  <si>
    <t>N</t>
  </si>
  <si>
    <t>Genotyping platform</t>
  </si>
  <si>
    <t>Imputation reference panel</t>
  </si>
  <si>
    <t>ERF</t>
  </si>
  <si>
    <t>Health 2008</t>
  </si>
  <si>
    <t>Hunter Community Study</t>
  </si>
  <si>
    <t>TwinsUK</t>
  </si>
  <si>
    <t>35.5(11.7)</t>
  </si>
  <si>
    <t>1000G Phase 3</t>
  </si>
  <si>
    <t>46.9 (8.2)</t>
  </si>
  <si>
    <t>25.7 (4.3)</t>
  </si>
  <si>
    <t>173.1 (9.2)</t>
  </si>
  <si>
    <t>40.2 (11.2)</t>
  </si>
  <si>
    <t>66.31 (7.47)</t>
  </si>
  <si>
    <t>28.76 (4.97)</t>
  </si>
  <si>
    <t>166.15 (9.55)</t>
  </si>
  <si>
    <t>30.06 (9.86)</t>
  </si>
  <si>
    <t>27.29 (4.59)</t>
  </si>
  <si>
    <t>163.92 (9.47)</t>
  </si>
  <si>
    <t>26. 96 (9.80)</t>
  </si>
  <si>
    <t>52.5 (10.9)</t>
  </si>
  <si>
    <t>26.6 (5.2)</t>
  </si>
  <si>
    <t>163.6 (7.4)</t>
  </si>
  <si>
    <t>31.7 (8.7)</t>
  </si>
  <si>
    <t>Erasmus Rucphen Family Study</t>
  </si>
  <si>
    <t>UK Biobank</t>
  </si>
  <si>
    <t>EPIC-Norfolk</t>
  </si>
  <si>
    <t>Sydney Memory &amp; Ageing Study</t>
  </si>
  <si>
    <t>Smedley Dynamometer
(Scandidact, Kvistgaard, Denmark)</t>
  </si>
  <si>
    <t>Definition of Maximal HGS</t>
  </si>
  <si>
    <t>Highest overall reading</t>
  </si>
  <si>
    <t>Jamar J00105 Dynamometer
(Lafayette Instrument Co., IL, USA)</t>
  </si>
  <si>
    <t>Jamar Dynamometer 
(Sammons, IL, USA)</t>
  </si>
  <si>
    <t xml:space="preserve">JAMAR Dynamometer 
(Asimov Engineering Co., CA, USA) </t>
  </si>
  <si>
    <r>
      <t xml:space="preserve">UK Biobank Axiom Array </t>
    </r>
    <r>
      <rPr>
        <i/>
        <sz val="10"/>
        <color theme="1"/>
        <rFont val="Myriad Web Pro"/>
        <family val="2"/>
      </rPr>
      <t xml:space="preserve">or 
</t>
    </r>
    <r>
      <rPr>
        <sz val="10"/>
        <color theme="1"/>
        <rFont val="Myriad Web Pro"/>
        <family val="2"/>
      </rPr>
      <t>UK BiLEVE Axiom Array (Affymetrix)</t>
    </r>
  </si>
  <si>
    <t>HumanExome Chip
(Illumina)</t>
  </si>
  <si>
    <t>Kaiser Permanente/UCSF Axiom Array 
(Affymetrix)</t>
  </si>
  <si>
    <t>UK Biobank Axiom Array 
(Affymetrix)</t>
  </si>
  <si>
    <t xml:space="preserve">Genome-wide Human SNP Array 6.0 
(Affymetrix) </t>
  </si>
  <si>
    <r>
      <t xml:space="preserve">HumanHap 300 </t>
    </r>
    <r>
      <rPr>
        <i/>
        <sz val="10"/>
        <color theme="1"/>
        <rFont val="Myriad Web Pro"/>
        <family val="2"/>
      </rPr>
      <t xml:space="preserve">or </t>
    </r>
    <r>
      <rPr>
        <sz val="10"/>
        <color theme="1"/>
        <rFont val="Myriad Web Pro"/>
        <family val="2"/>
      </rPr>
      <t>HumanHap 610Q
(Illumina)</t>
    </r>
  </si>
  <si>
    <t>N/A</t>
  </si>
  <si>
    <t>Location</t>
  </si>
  <si>
    <t>United Kingdom (Nationwide)</t>
  </si>
  <si>
    <t>Study Design</t>
  </si>
  <si>
    <t>Norfolk, United Kingdom</t>
  </si>
  <si>
    <t>Study Reference (PMID)</t>
  </si>
  <si>
    <t>Study Characteristics</t>
  </si>
  <si>
    <t>HGS Measurement Protocol</t>
  </si>
  <si>
    <t>Position during Measurement</t>
  </si>
  <si>
    <t>Sitting</t>
  </si>
  <si>
    <t>Standing</t>
  </si>
  <si>
    <t>Hands Measured</t>
  </si>
  <si>
    <t>Dominant and Non-dominant</t>
  </si>
  <si>
    <t>Dominant only</t>
  </si>
  <si>
    <t>Sitting or standing</t>
  </si>
  <si>
    <t>Standard Bulb Dynamometer</t>
  </si>
  <si>
    <t>Population-based Observational Cohort</t>
  </si>
  <si>
    <t>Family-based Observational Cohort</t>
  </si>
  <si>
    <t>Population</t>
  </si>
  <si>
    <t>British Residents</t>
  </si>
  <si>
    <t>South-West Netherlands</t>
  </si>
  <si>
    <t>Recruitment Strategy</t>
  </si>
  <si>
    <t>Dutch Nationals</t>
  </si>
  <si>
    <t>N males</t>
  </si>
  <si>
    <t>N females</t>
  </si>
  <si>
    <t>HapMap Phase 2 (Release 22)</t>
  </si>
  <si>
    <t>1000G Phase 1</t>
  </si>
  <si>
    <r>
      <t>Mean BMI (kg/m</t>
    </r>
    <r>
      <rPr>
        <vertAlign val="superscript"/>
        <sz val="10"/>
        <color rgb="FF000000"/>
        <rFont val="Myriad Web Pro"/>
        <family val="2"/>
      </rPr>
      <t>2</t>
    </r>
    <r>
      <rPr>
        <sz val="10"/>
        <color rgb="FF000000"/>
        <rFont val="Myriad Web Pro"/>
        <family val="2"/>
      </rPr>
      <t>) (SD)</t>
    </r>
  </si>
  <si>
    <t>Mean Age (years) (SD)</t>
  </si>
  <si>
    <t>Mean Standing Height (cm) (SD)</t>
  </si>
  <si>
    <t>Mean Maximal HGS (kg) (SD)</t>
  </si>
  <si>
    <t>Measurement Device</t>
  </si>
  <si>
    <t>Measurements per Hand</t>
  </si>
  <si>
    <t>2 or 3</t>
  </si>
  <si>
    <t>167.5 (9.3)</t>
  </si>
  <si>
    <t>26.9 (4.6)</t>
  </si>
  <si>
    <t>48.7 (13.8)</t>
  </si>
  <si>
    <t>Health 2006 (MetaboChip)</t>
  </si>
  <si>
    <t>49.5 (12.9)</t>
  </si>
  <si>
    <t>25.9 (4.7)</t>
  </si>
  <si>
    <t>171.7 (9.2)</t>
  </si>
  <si>
    <t>39.2 (11.4)</t>
  </si>
  <si>
    <t>49.3 (13.1)</t>
  </si>
  <si>
    <t>171.8 (9.2)</t>
  </si>
  <si>
    <t>MetaboChip
(Illumina)</t>
  </si>
  <si>
    <t>Saehan SH5001 
(SAEHAN Corp., Changwon, S. Korea)</t>
  </si>
  <si>
    <t>78.18 (4.63)</t>
  </si>
  <si>
    <t>Descriptive Statistics</t>
  </si>
  <si>
    <t>Imputation Software</t>
  </si>
  <si>
    <t>Health2006 (Exome Chip)</t>
  </si>
  <si>
    <t>Danish Residents</t>
  </si>
  <si>
    <t>Western Copenhagen, Denmark</t>
  </si>
  <si>
    <t>Danish Civil Registration System</t>
  </si>
  <si>
    <t>NHS Primary Care Registrations</t>
  </si>
  <si>
    <t>Parish Birth Records</t>
  </si>
  <si>
    <t>Analysis Software</t>
  </si>
  <si>
    <t xml:space="preserve">SNPTEST </t>
  </si>
  <si>
    <t>56.8 (8.0)</t>
  </si>
  <si>
    <t>27.5 (4.8)</t>
  </si>
  <si>
    <t>168.7 (9.2)</t>
  </si>
  <si>
    <t>BOLT-LMM (Genome-wide)</t>
  </si>
  <si>
    <t>rs958685</t>
  </si>
  <si>
    <t>rs72979233</t>
  </si>
  <si>
    <t>rs11614333</t>
  </si>
  <si>
    <t>rs2288278</t>
  </si>
  <si>
    <t>rs4926611</t>
  </si>
  <si>
    <t>rs6687430</t>
  </si>
  <si>
    <t>rs10186876</t>
  </si>
  <si>
    <t>rs374532236</t>
  </si>
  <si>
    <t>rs10861798</t>
  </si>
  <si>
    <t>rs78325334</t>
  </si>
  <si>
    <t>rs2273555</t>
  </si>
  <si>
    <t>rs80103986</t>
  </si>
  <si>
    <t>rs2110927</t>
  </si>
  <si>
    <t>rs6565586</t>
  </si>
  <si>
    <t>rs72762373</t>
  </si>
  <si>
    <t>rs34845616</t>
  </si>
  <si>
    <t>Health2006</t>
  </si>
  <si>
    <t>Health2008</t>
  </si>
  <si>
    <t>HCS</t>
  </si>
  <si>
    <t>CHARGE</t>
  </si>
  <si>
    <t>33.0 (11.3)</t>
  </si>
  <si>
    <t>Analyses</t>
  </si>
  <si>
    <t>Genotyping and imputation</t>
  </si>
  <si>
    <t>SNP</t>
  </si>
  <si>
    <t>Effect</t>
  </si>
  <si>
    <t>SE</t>
  </si>
  <si>
    <t>Chr</t>
  </si>
  <si>
    <t>Position</t>
  </si>
  <si>
    <t>T</t>
  </si>
  <si>
    <t>C</t>
  </si>
  <si>
    <t>LRPPRC</t>
  </si>
  <si>
    <t>A</t>
  </si>
  <si>
    <t>G</t>
  </si>
  <si>
    <t>rs9893501</t>
  </si>
  <si>
    <t>ACTG1</t>
  </si>
  <si>
    <t>CRHR1</t>
  </si>
  <si>
    <t>rs62055696</t>
  </si>
  <si>
    <t>LRRC37A</t>
  </si>
  <si>
    <t xml:space="preserve"> </t>
  </si>
  <si>
    <t>LRRC37A2</t>
  </si>
  <si>
    <t>HLA region</t>
  </si>
  <si>
    <t>KANSL1</t>
  </si>
  <si>
    <t>Locus</t>
  </si>
  <si>
    <t>Coch Q</t>
  </si>
  <si>
    <t>Model</t>
  </si>
  <si>
    <t>EA</t>
  </si>
  <si>
    <t>Gene</t>
  </si>
  <si>
    <t>Database</t>
  </si>
  <si>
    <t>Hypothesis-Free Gene Sets</t>
  </si>
  <si>
    <t>External Identifier</t>
  </si>
  <si>
    <t>FDR</t>
  </si>
  <si>
    <t>Fold Enrichment</t>
  </si>
  <si>
    <t>Gene Start</t>
  </si>
  <si>
    <t>Gene End</t>
  </si>
  <si>
    <t xml:space="preserve">Best SNP </t>
  </si>
  <si>
    <r>
      <rPr>
        <b/>
        <i/>
        <sz val="10"/>
        <color theme="1"/>
        <rFont val="Myriad Web Pro"/>
        <family val="2"/>
      </rPr>
      <t>P</t>
    </r>
    <r>
      <rPr>
        <b/>
        <sz val="10"/>
        <color theme="1"/>
        <rFont val="Myriad Web Pro"/>
        <family val="2"/>
      </rPr>
      <t xml:space="preserve"> value </t>
    </r>
    <r>
      <rPr>
        <b/>
        <vertAlign val="subscript"/>
        <sz val="10"/>
        <color theme="1"/>
        <rFont val="Myriad Web Pro"/>
        <family val="2"/>
      </rPr>
      <t>GENE</t>
    </r>
  </si>
  <si>
    <r>
      <rPr>
        <b/>
        <i/>
        <sz val="10"/>
        <color theme="1"/>
        <rFont val="Myriad Web Pro"/>
        <family val="2"/>
      </rPr>
      <t>P</t>
    </r>
    <r>
      <rPr>
        <b/>
        <sz val="10"/>
        <color theme="1"/>
        <rFont val="Myriad Web Pro"/>
        <family val="2"/>
      </rPr>
      <t xml:space="preserve"> value </t>
    </r>
    <r>
      <rPr>
        <b/>
        <vertAlign val="subscript"/>
        <sz val="10"/>
        <color theme="1"/>
        <rFont val="Myriad Web Pro"/>
        <family val="2"/>
      </rPr>
      <t>SNP</t>
    </r>
  </si>
  <si>
    <t>MSTN</t>
  </si>
  <si>
    <t>FST</t>
  </si>
  <si>
    <t>INHBA</t>
  </si>
  <si>
    <t>ACVR2A</t>
  </si>
  <si>
    <t>ACVR2B</t>
  </si>
  <si>
    <t>FBXO32</t>
  </si>
  <si>
    <t>Gene Product</t>
  </si>
  <si>
    <t>Myostatin</t>
  </si>
  <si>
    <t>Follistatin</t>
  </si>
  <si>
    <t>TRIM63</t>
  </si>
  <si>
    <t>Activin A Receptor, Type IIA</t>
  </si>
  <si>
    <t>Activin B receptor, Type IIB</t>
  </si>
  <si>
    <t xml:space="preserve">Atrogin 1 </t>
  </si>
  <si>
    <t>MuRF-1</t>
  </si>
  <si>
    <t>rs3008425</t>
  </si>
  <si>
    <t>rs6749852</t>
  </si>
  <si>
    <t>rs10171130</t>
  </si>
  <si>
    <t>rs4865546</t>
  </si>
  <si>
    <t>rs2070489</t>
  </si>
  <si>
    <t>Inhibin Beta A Subunit</t>
  </si>
  <si>
    <t>A known myokine, key ligand of Activin Receptors</t>
  </si>
  <si>
    <t>Bioneutralising inhibitor of myostatin and activin in the cytosol</t>
  </si>
  <si>
    <t>Rationale for Selection</t>
  </si>
  <si>
    <t>Dimerises to form Activin A, the major cellular form of activin</t>
  </si>
  <si>
    <t>Major cell surface receptor of myostatin/activin signalling</t>
  </si>
  <si>
    <t>Cell surface receptor of myostatin/activin signalling</t>
  </si>
  <si>
    <t>Reference (PMID)</t>
  </si>
  <si>
    <t>Major atrogene (E3 ubiquitin protein ligase implicated in myofibril breakdown under pro-atrophic signalling)</t>
  </si>
  <si>
    <t>GO Terms</t>
  </si>
  <si>
    <t>Positive Regulation of Protein Catabolic Process</t>
  </si>
  <si>
    <t>GO:1903364</t>
  </si>
  <si>
    <t>Reactome</t>
  </si>
  <si>
    <t>Dual Excision Repair in GG-NER</t>
  </si>
  <si>
    <t>Reactome:R-HSA-5696400</t>
  </si>
  <si>
    <t>Custom-Defined (Candidate) Gene Sets</t>
  </si>
  <si>
    <t>Custom</t>
  </si>
  <si>
    <t>Myostatin-Activin Signalling through ActRIIA</t>
  </si>
  <si>
    <t>Myostatin-Activin Signalling through ActRIIB</t>
  </si>
  <si>
    <t>Genes implicated in monogenic muscular dystrophies</t>
  </si>
  <si>
    <t>Gene Set ID / Description</t>
  </si>
  <si>
    <t>Combined set of monogenic myopathies and dystrophies</t>
  </si>
  <si>
    <r>
      <rPr>
        <b/>
        <sz val="10"/>
        <color theme="1"/>
        <rFont val="Myriad Web Pro"/>
        <family val="2"/>
      </rPr>
      <t xml:space="preserve">Note:  </t>
    </r>
    <r>
      <rPr>
        <sz val="10"/>
        <color theme="1"/>
        <rFont val="Myriad Web Pro"/>
        <family val="2"/>
      </rPr>
      <t>Data here use the INFO 0.8, MAF 0.01 dataset</t>
    </r>
  </si>
  <si>
    <r>
      <t xml:space="preserve">Note:  </t>
    </r>
    <r>
      <rPr>
        <sz val="10"/>
        <color theme="1"/>
        <rFont val="Myriad Web Pro"/>
        <family val="2"/>
      </rPr>
      <t>Results here and in paper are using info 0.4, MAF 0.01 and use MAGENTA's 95th Percentile FDR.</t>
    </r>
  </si>
  <si>
    <t>Effective GS Size</t>
  </si>
  <si>
    <t>Specified GS Size</t>
  </si>
  <si>
    <t>Gene Identifiers (Entrez)</t>
  </si>
  <si>
    <t>Dual Excision Reaction in GG-NER</t>
  </si>
  <si>
    <t>324     580     868     4734     7415     22954     27352     80762     83737     112398     225689</t>
  </si>
  <si>
    <t>2067     4331     2072     2071     2073     7508     7507     2068     2966     2965     1022     6117     5887     1643     6119     6118     2968     1642     902     2967</t>
  </si>
  <si>
    <t>rs11772877</t>
  </si>
  <si>
    <t>rs12548263</t>
  </si>
  <si>
    <t>Ref (PMID)</t>
  </si>
  <si>
    <t>n SNPs</t>
  </si>
  <si>
    <t>Whole Blood</t>
  </si>
  <si>
    <t>Tibial Nerve</t>
  </si>
  <si>
    <t>10468     3624     2660     93     91     7046     4087     4088     4089     207     2308     2309     4303     114907     84676     10891</t>
  </si>
  <si>
    <t>10468     3624     2660     92     91     7046     4087     4088     4089     207     2308     2309     4303     114907     84676     10891</t>
  </si>
  <si>
    <t xml:space="preserve"> 58     825     859     1120     1291     1292     1293     1605     1674     1756     1785     2010     2218     2273     3679     3908     4000     5339     6442     6443
6444     6445     7273     7415     8291     8557     8813     8818     9215     9499     9987     10049     10329     10585     11041     22954     23224     23345
23347     23534     26092     29925     29954     54344     55624     57190     60684     79147     79188     79868     84197     84892     148789     203859
284119     729920     100288687</t>
  </si>
  <si>
    <t>58     90     178     274     859     1073     1272     1410     1674     1785     2027     2273     2318     2548     2632     2660     2992     2997     3920     3939     4534
4607     4620     4625     4703     5213     5224     5230     5236     5255     5339     5837     6261     7072     7138     7169     7170     7273     7415     8106     8291
9200     9499     9531     9782     10020     10290     10324     10616     11155     22954     23479     51422     55958     57190     131377     203547     203859
246329     390594</t>
  </si>
  <si>
    <t>Myopathies + Dystrophies combined and deduplicated</t>
  </si>
  <si>
    <t>Effect Allele</t>
  </si>
  <si>
    <t>Phenotype</t>
  </si>
  <si>
    <t>Source</t>
  </si>
  <si>
    <t>Coronary Heart Disease</t>
  </si>
  <si>
    <t>CARDIoGRAMplusC4D</t>
  </si>
  <si>
    <t>r2</t>
  </si>
  <si>
    <r>
      <rPr>
        <b/>
        <i/>
        <sz val="10"/>
        <color theme="1"/>
        <rFont val="Myriad Web Pro"/>
        <family val="2"/>
      </rPr>
      <t xml:space="preserve">P </t>
    </r>
    <r>
      <rPr>
        <b/>
        <sz val="10"/>
        <color theme="1"/>
        <rFont val="Myriad Web Pro"/>
        <family val="2"/>
      </rPr>
      <t>value</t>
    </r>
  </si>
  <si>
    <t>Fat Mass Index</t>
  </si>
  <si>
    <t>Lean Mass Index</t>
  </si>
  <si>
    <t>Bone Mineral Density (Forearm)</t>
  </si>
  <si>
    <t>Bone Mineral Density (Femoral Neck)</t>
  </si>
  <si>
    <t>Bone Mineral Density (Lumbar Spine)</t>
  </si>
  <si>
    <t>GEFOS Consortium</t>
  </si>
  <si>
    <t>New Data</t>
  </si>
  <si>
    <t>z-score</t>
  </si>
  <si>
    <t>Genetic Correlation with
Grip Strength in UKB Phase I Analyses</t>
  </si>
  <si>
    <t xml:space="preserve">To avoid confounding by imputation quality, input summary statistics were restricted to bialleleic variants present in HapMap Phase III Europeans </t>
  </si>
  <si>
    <t>TGFA</t>
  </si>
  <si>
    <t>POLD3</t>
  </si>
  <si>
    <t>ERP27</t>
  </si>
  <si>
    <t>HOXB3</t>
  </si>
  <si>
    <t>GLIS1</t>
  </si>
  <si>
    <t>PEX14</t>
  </si>
  <si>
    <t>MGMT</t>
  </si>
  <si>
    <t>SYT1</t>
  </si>
  <si>
    <t>GBF1</t>
  </si>
  <si>
    <t>SLC8A1</t>
  </si>
  <si>
    <t>DEC1</t>
  </si>
  <si>
    <t>IGSF9B</t>
  </si>
  <si>
    <t>MGP</t>
  </si>
  <si>
    <t>r2 with Lead</t>
  </si>
  <si>
    <t>Insulin secretion</t>
  </si>
  <si>
    <t>Insulin resistance</t>
  </si>
  <si>
    <t>kg per ln-pmol/l increase in FI</t>
  </si>
  <si>
    <t>Fasting insulin</t>
  </si>
  <si>
    <t>DHEAS</t>
  </si>
  <si>
    <t>SHBG</t>
  </si>
  <si>
    <t>kg per ln-nmol/l increase in SHBG</t>
  </si>
  <si>
    <t>IGF-I</t>
  </si>
  <si>
    <t>kg per SD increase in IGF-I</t>
  </si>
  <si>
    <t>grip strength genetic score</t>
  </si>
  <si>
    <t>Effect estimates are in kg per allele</t>
  </si>
  <si>
    <t>&lt; 50 years</t>
  </si>
  <si>
    <t>50 - 60 years</t>
  </si>
  <si>
    <t>≥ 60 years</t>
  </si>
  <si>
    <t>Trait</t>
  </si>
  <si>
    <t>Scale of beta</t>
  </si>
  <si>
    <t>fat mass index</t>
  </si>
  <si>
    <t>lumbar spine BMD</t>
  </si>
  <si>
    <t>femoral neck BMD</t>
  </si>
  <si>
    <t>forearm BMD</t>
  </si>
  <si>
    <r>
      <rPr>
        <b/>
        <i/>
        <sz val="11"/>
        <color theme="1"/>
        <rFont val="Calibri"/>
        <family val="2"/>
        <scheme val="minor"/>
      </rPr>
      <t>P-</t>
    </r>
    <r>
      <rPr>
        <b/>
        <sz val="11"/>
        <color theme="1"/>
        <rFont val="Calibri"/>
        <family val="2"/>
        <scheme val="minor"/>
      </rPr>
      <t>value</t>
    </r>
  </si>
  <si>
    <r>
      <t xml:space="preserve">Nominal </t>
    </r>
    <r>
      <rPr>
        <b/>
        <i/>
        <sz val="10"/>
        <color theme="1"/>
        <rFont val="Myriad Web Pro"/>
        <family val="2"/>
      </rPr>
      <t>P-</t>
    </r>
    <r>
      <rPr>
        <b/>
        <sz val="10"/>
        <color theme="1"/>
        <rFont val="Myriad Web Pro"/>
        <family val="2"/>
      </rPr>
      <t>Value</t>
    </r>
  </si>
  <si>
    <r>
      <t xml:space="preserve">Note:  </t>
    </r>
    <r>
      <rPr>
        <sz val="10"/>
        <color theme="1"/>
        <rFont val="Myriad Web Pro"/>
        <family val="2"/>
      </rPr>
      <t>Genetic Correlation Analyses were run using LD Score Regression in LDSC Software.</t>
    </r>
  </si>
  <si>
    <t>rs10454142</t>
  </si>
  <si>
    <t>rs17496332</t>
  </si>
  <si>
    <t>rs2411984</t>
  </si>
  <si>
    <t>rs293428</t>
  </si>
  <si>
    <t>rs3779195</t>
  </si>
  <si>
    <t>rs440837</t>
  </si>
  <si>
    <t>rs7910927</t>
  </si>
  <si>
    <t>rs8023580</t>
  </si>
  <si>
    <t>rs11761528</t>
  </si>
  <si>
    <t>rs2637125</t>
  </si>
  <si>
    <t>rs7181230</t>
  </si>
  <si>
    <t>rs2497306</t>
  </si>
  <si>
    <t>rs2185570</t>
  </si>
  <si>
    <t>rs10195252</t>
  </si>
  <si>
    <t>rs1167800</t>
  </si>
  <si>
    <t>rs1530559</t>
  </si>
  <si>
    <t>rs17036328</t>
  </si>
  <si>
    <t>rs2126259</t>
  </si>
  <si>
    <t>rs2745353</t>
  </si>
  <si>
    <t>rs2943645</t>
  </si>
  <si>
    <t>rs3822072</t>
  </si>
  <si>
    <t>rs459193</t>
  </si>
  <si>
    <t>rs4846565</t>
  </si>
  <si>
    <t>rs4865796</t>
  </si>
  <si>
    <t>rs6822892</t>
  </si>
  <si>
    <t>rs6912327</t>
  </si>
  <si>
    <t>rs731839</t>
  </si>
  <si>
    <t>rs780094</t>
  </si>
  <si>
    <t>rs7903146</t>
  </si>
  <si>
    <t>rs860598</t>
  </si>
  <si>
    <t>rs974801</t>
  </si>
  <si>
    <t>rs10811661</t>
  </si>
  <si>
    <t>rs10830963</t>
  </si>
  <si>
    <t>rs10946398</t>
  </si>
  <si>
    <t>rs11603334</t>
  </si>
  <si>
    <t>rs11605924</t>
  </si>
  <si>
    <t>rs11672660</t>
  </si>
  <si>
    <t>rs12686676</t>
  </si>
  <si>
    <t>rs12779790</t>
  </si>
  <si>
    <t>rs13266634</t>
  </si>
  <si>
    <t>rs174550</t>
  </si>
  <si>
    <t>rs4502156</t>
  </si>
  <si>
    <t>rs4607517</t>
  </si>
  <si>
    <t>rs5015480</t>
  </si>
  <si>
    <t>rs5215</t>
  </si>
  <si>
    <t>rs560887</t>
  </si>
  <si>
    <t>rs7957197</t>
  </si>
  <si>
    <t>rs933360</t>
  </si>
  <si>
    <t>rs1065656</t>
  </si>
  <si>
    <t>rs2153960</t>
  </si>
  <si>
    <t>rs509035</t>
  </si>
  <si>
    <t>rs700753</t>
  </si>
  <si>
    <t>rs780093</t>
  </si>
  <si>
    <t>rs934073</t>
  </si>
  <si>
    <t>rs978458</t>
  </si>
  <si>
    <t>Sex hormone binding globulin (SHBG) (beta in ln-nmol/l)</t>
  </si>
  <si>
    <t>Dehydroepiandrosterone sulphate (DHEA-S) (beta in ln-µmol/l)</t>
  </si>
  <si>
    <t>Fasting insulin (beta in  ln-pmol/l)</t>
  </si>
  <si>
    <t>Insulin resistance (beta in  ln-pmol/l)</t>
  </si>
  <si>
    <t>Insulin-like growth factor-I (IGF-I) (beta in SD)</t>
  </si>
  <si>
    <t>chr10:104127171</t>
  </si>
  <si>
    <t>chr10:130837274</t>
  </si>
  <si>
    <t>chr11:133792644</t>
  </si>
  <si>
    <t>chr11:1479052</t>
  </si>
  <si>
    <t>chr11:74355523</t>
  </si>
  <si>
    <t>chr12:15063995</t>
  </si>
  <si>
    <t>chr12:79686971</t>
  </si>
  <si>
    <t>chr14:36640601</t>
  </si>
  <si>
    <t>chr14:55260785</t>
  </si>
  <si>
    <t>chr17:43685291:ID</t>
  </si>
  <si>
    <t>chr17:44224940</t>
  </si>
  <si>
    <t>chr17:46661292</t>
  </si>
  <si>
    <t>chr17:79469118</t>
  </si>
  <si>
    <t>chr18:53244414</t>
  </si>
  <si>
    <t>chr18:76958587:ID</t>
  </si>
  <si>
    <t>chr1:10633245</t>
  </si>
  <si>
    <t>chr1:54111733</t>
  </si>
  <si>
    <t>chr2:40354688</t>
  </si>
  <si>
    <t>chr2:44241155</t>
  </si>
  <si>
    <t>chr2:70703847</t>
  </si>
  <si>
    <t>chr6:32460867</t>
  </si>
  <si>
    <t>chr9:117998886</t>
  </si>
  <si>
    <t>All lead SNPs available: LMI, FMI</t>
  </si>
  <si>
    <t>chr10:130834698</t>
  </si>
  <si>
    <t>rs1556659</t>
  </si>
  <si>
    <t>chr17:43758125</t>
  </si>
  <si>
    <t>chr2:70712802</t>
  </si>
  <si>
    <t>rs2862851</t>
  </si>
  <si>
    <t>NA</t>
  </si>
  <si>
    <t>chr11:74362531</t>
  </si>
  <si>
    <t>rs11236185</t>
  </si>
  <si>
    <t>chr11:1449373</t>
  </si>
  <si>
    <t>chr17:43991272</t>
  </si>
  <si>
    <t>rs17563986</t>
  </si>
  <si>
    <t>chr11:133781191</t>
  </si>
  <si>
    <t>rs329676</t>
  </si>
  <si>
    <t>chr17:43666906</t>
  </si>
  <si>
    <t>chr18:53248151</t>
  </si>
  <si>
    <t>chr12:79659040</t>
  </si>
  <si>
    <t>rs6539344</t>
  </si>
  <si>
    <t>chr6:32577380</t>
  </si>
  <si>
    <t>rs660895</t>
  </si>
  <si>
    <t>chr18:76900411</t>
  </si>
  <si>
    <t>chr2:44241781</t>
  </si>
  <si>
    <t>rs7558957</t>
  </si>
  <si>
    <t>chr17:79378551</t>
  </si>
  <si>
    <t>rs9914011</t>
  </si>
  <si>
    <t>SMAS</t>
  </si>
  <si>
    <t>chr11:74290952</t>
  </si>
  <si>
    <t>chr12:15085950</t>
  </si>
  <si>
    <t>chr12:14993439</t>
  </si>
  <si>
    <t>chr14:36649246</t>
  </si>
  <si>
    <t>chr14:55265828</t>
  </si>
  <si>
    <t>chr17:43685826</t>
  </si>
  <si>
    <t>chr17:43719143</t>
  </si>
  <si>
    <t>chr17:43923683</t>
  </si>
  <si>
    <t>chr17:46629593</t>
  </si>
  <si>
    <t>chr18:53210302</t>
  </si>
  <si>
    <t>chr18:76951258</t>
  </si>
  <si>
    <t>chr1:10592231</t>
  </si>
  <si>
    <t>chr1:10638604</t>
  </si>
  <si>
    <t>chr1:54060248</t>
  </si>
  <si>
    <t>chr2:44118428</t>
  </si>
  <si>
    <t>chr6:32566635</t>
  </si>
  <si>
    <t>Follow-Up Variants by Cohort</t>
  </si>
  <si>
    <t>Fenland</t>
  </si>
  <si>
    <t>Descriptive statistics</t>
  </si>
  <si>
    <t>UK Biobank Axiom Array (Affymetrix)</t>
  </si>
  <si>
    <t>Analysis software</t>
  </si>
  <si>
    <t>BOLT-LMM</t>
  </si>
  <si>
    <t>Covariates</t>
  </si>
  <si>
    <t>FMI analyses: age and sex; LMI analyses: sex stratified, adjusted for age</t>
  </si>
  <si>
    <t>Proxies are highlighted in blue. Proxies were defined as the variant with the next-lowest p-value for association with grip strength within 500kb of the index.  All imputed  variants included in the meta-analysis had imputation quality&gt;0.8</t>
  </si>
  <si>
    <t>EAF</t>
  </si>
  <si>
    <t>AA</t>
  </si>
  <si>
    <t>Gene Context</t>
  </si>
  <si>
    <t>Excluding Prev. Disease
(n=133 360)</t>
  </si>
  <si>
    <t>Discovery
(n=142 036)</t>
  </si>
  <si>
    <t>Polyarteritis Nodosa</t>
  </si>
  <si>
    <t>Vasculitis (inc. Polymyalgia Rheumatica)</t>
  </si>
  <si>
    <t>Raynaud's Phenomenon</t>
  </si>
  <si>
    <t>Scleroderma</t>
  </si>
  <si>
    <t>Dermatopolymyositis</t>
  </si>
  <si>
    <t>Sjogren's Syndrome</t>
  </si>
  <si>
    <t>Systemic Lupus Erythematosus</t>
  </si>
  <si>
    <t>Systemic Connective Tissue Disorders</t>
  </si>
  <si>
    <t>Stroke (inc. Haemorrhagic and Ischaemic)</t>
  </si>
  <si>
    <t>Cerebrovascular</t>
  </si>
  <si>
    <t>Dupuytren's Contracture</t>
  </si>
  <si>
    <t>Fibromyalgia</t>
  </si>
  <si>
    <t>Carpal Tunnel Syndrome</t>
  </si>
  <si>
    <t>Myositis/Myopathy</t>
  </si>
  <si>
    <t>Rheumatoid Arthritis</t>
  </si>
  <si>
    <t>Osteoarthritis</t>
  </si>
  <si>
    <t>Arthritis (not otherwise specified)</t>
  </si>
  <si>
    <t>Musculoskeletal</t>
  </si>
  <si>
    <t>Spinal Cord or Peripheral Nerve Injury</t>
  </si>
  <si>
    <t>Neuroma</t>
  </si>
  <si>
    <t>Meningioma</t>
  </si>
  <si>
    <t>Benign Tremor</t>
  </si>
  <si>
    <t>Spina Bifida</t>
  </si>
  <si>
    <t>Poliomyelitis</t>
  </si>
  <si>
    <t>Dementia/Alzheimer's/Cognitive Impairment</t>
  </si>
  <si>
    <t>Parkinson's Disease</t>
  </si>
  <si>
    <t>Cerebral Palsy</t>
  </si>
  <si>
    <t>Other Demyelinating Conditions</t>
  </si>
  <si>
    <t>Multiple Sclerosis</t>
  </si>
  <si>
    <t>Myasthenia Gravis</t>
  </si>
  <si>
    <t>Motor Neurone Disease</t>
  </si>
  <si>
    <t>Peripheral Neuropathy</t>
  </si>
  <si>
    <t>Spinal Cord Disorder</t>
  </si>
  <si>
    <t>Neurological</t>
  </si>
  <si>
    <t>Type I Diabetes</t>
  </si>
  <si>
    <t>Endocrine</t>
  </si>
  <si>
    <t>Respiratory Failure</t>
  </si>
  <si>
    <t>Alveolitis (Fibrosing/not otherwise specified)</t>
  </si>
  <si>
    <t>Pulmonary Fibrosis</t>
  </si>
  <si>
    <t>Asbestosis</t>
  </si>
  <si>
    <t>Interstitial Lung Disease</t>
  </si>
  <si>
    <t>Emphysema &amp; Chronic Bronchitis</t>
  </si>
  <si>
    <t>Chronic Obstructive Pulmonary Disease</t>
  </si>
  <si>
    <t>Respiratory</t>
  </si>
  <si>
    <t>Neoplasms</t>
  </si>
  <si>
    <t>Anorexia/Bulimia nervosa &amp; other eating disorders</t>
  </si>
  <si>
    <t>Behavioural</t>
  </si>
  <si>
    <t>Cancers were defined on the basis of having prevalent cancer registration in the UK at enrolment.  Other conditions defined on the basis of self-report at recruitment</t>
  </si>
  <si>
    <t>Lateral Epicondylitis (Tennis Elbow)</t>
  </si>
  <si>
    <t>Tissue</t>
  </si>
  <si>
    <t>RAET1G</t>
  </si>
  <si>
    <t>ASB8</t>
  </si>
  <si>
    <t>Z-Score</t>
  </si>
  <si>
    <t>n Variants</t>
  </si>
  <si>
    <t>rsID</t>
  </si>
  <si>
    <t>Gripstrength Locus</t>
  </si>
  <si>
    <t>Skeletal Muscle</t>
  </si>
  <si>
    <t>rs4236</t>
  </si>
  <si>
    <t>rs6744602</t>
  </si>
  <si>
    <r>
      <t>P</t>
    </r>
    <r>
      <rPr>
        <b/>
        <vertAlign val="subscript"/>
        <sz val="11"/>
        <color theme="1"/>
        <rFont val="Calibri"/>
        <family val="2"/>
        <scheme val="minor"/>
      </rPr>
      <t>INTERACTION</t>
    </r>
  </si>
  <si>
    <t>Gripstrength Genetic Score</t>
  </si>
  <si>
    <t>M</t>
  </si>
  <si>
    <t>F</t>
  </si>
  <si>
    <t>Sex</t>
  </si>
  <si>
    <t>Age Stratum</t>
  </si>
  <si>
    <r>
      <rPr>
        <b/>
        <sz val="10"/>
        <color theme="1"/>
        <rFont val="Myriad Web Pro"/>
        <family val="2"/>
      </rPr>
      <t xml:space="preserve">Note:  </t>
    </r>
    <r>
      <rPr>
        <sz val="10"/>
        <color theme="1"/>
        <rFont val="Myriad Web Pro"/>
        <family val="2"/>
      </rPr>
      <t>VEGAS uses Build 36 to map the provided rsIDs.  Gene coordinates shown here are translated to hg19.</t>
    </r>
  </si>
  <si>
    <t>Variant</t>
  </si>
  <si>
    <t>Beta Exposure</t>
  </si>
  <si>
    <t>SE Exposure</t>
  </si>
  <si>
    <t>Beta Gripstrength (kg)</t>
  </si>
  <si>
    <t>SE Gripstrength</t>
  </si>
  <si>
    <t>rs7582799</t>
  </si>
  <si>
    <t>Best eQTL for Transcript in Tissue (GTEx)</t>
  </si>
  <si>
    <t>Brain: Cerebellum</t>
  </si>
  <si>
    <t>Brain: Cerebellar Hemisphere</t>
  </si>
  <si>
    <r>
      <t xml:space="preserve">Disease exclusion definitions are detailed in </t>
    </r>
    <r>
      <rPr>
        <b/>
        <sz val="10"/>
        <color theme="1"/>
        <rFont val="Myriad Web Pro"/>
        <family val="2"/>
      </rPr>
      <t xml:space="preserve">Supplementary Table 3(B).  </t>
    </r>
    <r>
      <rPr>
        <sz val="10"/>
        <color theme="1"/>
        <rFont val="Myriad Web Pro"/>
        <family val="2"/>
      </rPr>
      <t>P-values for replicated loci which fall short of genome-wide significance subsequent to exclusions are highlighted in blue.</t>
    </r>
  </si>
  <si>
    <t>Additive - lookup in stage 1 grip strength GWAS results</t>
  </si>
  <si>
    <t>Dominant - linear regression in unrelated UKB participants</t>
  </si>
  <si>
    <t>Recessive - linear regression in unrelated UKB participants</t>
  </si>
  <si>
    <r>
      <rPr>
        <b/>
        <i/>
        <sz val="10"/>
        <color theme="1"/>
        <rFont val="Myriad Web Pro"/>
        <family val="2"/>
      </rPr>
      <t>P-</t>
    </r>
    <r>
      <rPr>
        <b/>
        <sz val="10"/>
        <color theme="1"/>
        <rFont val="Myriad Web Pro"/>
        <family val="2"/>
      </rPr>
      <t>value</t>
    </r>
  </si>
  <si>
    <t>European</t>
  </si>
  <si>
    <t>Jamaican</t>
  </si>
  <si>
    <t>Japanese</t>
  </si>
  <si>
    <t>-</t>
  </si>
  <si>
    <t>+</t>
  </si>
  <si>
    <t>Direction of Effect</t>
  </si>
  <si>
    <r>
      <rPr>
        <b/>
        <i/>
        <sz val="10"/>
        <color theme="1"/>
        <rFont val="Myriad Web Pro"/>
        <family val="2"/>
      </rPr>
      <t>P</t>
    </r>
    <r>
      <rPr>
        <b/>
        <sz val="10"/>
        <color theme="1"/>
        <rFont val="Myriad Web Pro"/>
        <family val="2"/>
      </rPr>
      <t>-value</t>
    </r>
  </si>
  <si>
    <t>n (Athletes)</t>
  </si>
  <si>
    <t>n (Controls)</t>
  </si>
  <si>
    <t>Index SNP (hg19/GRCh37)</t>
  </si>
  <si>
    <t>Position (hg19)</t>
  </si>
  <si>
    <t>Beta (kg)</t>
  </si>
  <si>
    <t>Supplementary Table 8     |     Effect of Grip Strength-Associated Variants from Combined Stage with Odds of Elite Athletic Status in Four Ethnic Groups</t>
  </si>
  <si>
    <t>Grey shading indicates that no data (either using the index SNP or an approriate proxy) was available for this variant</t>
  </si>
  <si>
    <r>
      <t xml:space="preserve">Supplementary Table 9     |     Association of </t>
    </r>
    <r>
      <rPr>
        <b/>
        <i/>
        <sz val="10"/>
        <color theme="1"/>
        <rFont val="Myriad Web Pro"/>
        <family val="2"/>
      </rPr>
      <t>ACTN3</t>
    </r>
    <r>
      <rPr>
        <b/>
        <sz val="10"/>
        <color theme="1"/>
        <rFont val="Myriad Web Pro"/>
        <family val="2"/>
      </rPr>
      <t xml:space="preserve"> stop-gain variant rs1815739 (R577X) with Grip Strength</t>
    </r>
  </si>
  <si>
    <t>Grip Strength (Combined)</t>
  </si>
  <si>
    <t>Capillary Density</t>
  </si>
  <si>
    <t>Type I Fibres</t>
  </si>
  <si>
    <t>Type IIA Fibres</t>
  </si>
  <si>
    <t>Type IIB Fibres</t>
  </si>
  <si>
    <t>P</t>
  </si>
  <si>
    <t>Nominal associations are highlighted in blue.  Significant associations with muscle histology (allowing for 13 tests) are highlighted in green</t>
  </si>
  <si>
    <r>
      <t>P-</t>
    </r>
    <r>
      <rPr>
        <b/>
        <sz val="10"/>
        <color theme="1"/>
        <rFont val="Myriad Web Pro"/>
        <family val="2"/>
      </rPr>
      <t>value</t>
    </r>
  </si>
  <si>
    <t>kg per ln-µmol/l increase in DHEAS</t>
  </si>
  <si>
    <r>
      <t xml:space="preserve">Coch Q </t>
    </r>
    <r>
      <rPr>
        <b/>
        <i/>
        <sz val="10"/>
        <color theme="1"/>
        <rFont val="Myriad Web Pro"/>
        <family val="2"/>
      </rPr>
      <t>P</t>
    </r>
  </si>
  <si>
    <t>Inverse Variance-Weighted</t>
  </si>
  <si>
    <t>MR-Egger</t>
  </si>
  <si>
    <t>Beta</t>
  </si>
  <si>
    <t>Intercept</t>
  </si>
  <si>
    <t>SE Intercept</t>
  </si>
  <si>
    <r>
      <rPr>
        <b/>
        <i/>
        <sz val="10"/>
        <color theme="1"/>
        <rFont val="Myriad Web Pro"/>
        <family val="2"/>
      </rPr>
      <t>P</t>
    </r>
    <r>
      <rPr>
        <b/>
        <sz val="10"/>
        <color theme="1"/>
        <rFont val="Myriad Web Pro"/>
        <family val="2"/>
      </rPr>
      <t xml:space="preserve"> Intercept</t>
    </r>
  </si>
  <si>
    <t>Weighted Median</t>
  </si>
  <si>
    <t>Penalised Weighted Median</t>
  </si>
  <si>
    <t>Supplementary Table 13     |     Genetic Correlations of Grip Strength with Selected Phenotypes</t>
  </si>
  <si>
    <r>
      <t xml:space="preserve">Supplementary Table 4     |    Significant </t>
    </r>
    <r>
      <rPr>
        <b/>
        <i/>
        <sz val="10"/>
        <color theme="1"/>
        <rFont val="Myriad Web Pro"/>
        <family val="2"/>
      </rPr>
      <t>cis-</t>
    </r>
    <r>
      <rPr>
        <b/>
        <sz val="10"/>
        <color theme="1"/>
        <rFont val="Myriad Web Pro"/>
        <family val="2"/>
      </rPr>
      <t>eQTL Associations of Lead SNPs in Skeletal Muscle and Selected Other Tissues</t>
    </r>
  </si>
  <si>
    <t>Supplementary Table 6A     |     Gene-Set Enrichment Analyses</t>
  </si>
  <si>
    <t>Supplementary Table 7     |     Candidate Gene Associations with Grip Strength (VEGAS Gene-Based Analysis)</t>
  </si>
  <si>
    <t>Tibial nerve</t>
  </si>
  <si>
    <t>Skeletal muscle</t>
  </si>
  <si>
    <t>EPIC-Norfolk (Health Check III)</t>
  </si>
  <si>
    <r>
      <rPr>
        <b/>
        <i/>
        <sz val="10"/>
        <color theme="1"/>
        <rFont val="Myriad Web Pro"/>
        <family val="2"/>
      </rPr>
      <t>P</t>
    </r>
    <r>
      <rPr>
        <b/>
        <vertAlign val="subscript"/>
        <sz val="10"/>
        <color theme="1"/>
        <rFont val="Myriad Web Pro"/>
        <family val="2"/>
      </rPr>
      <t>HET</t>
    </r>
  </si>
  <si>
    <r>
      <t>P</t>
    </r>
    <r>
      <rPr>
        <vertAlign val="subscript"/>
        <sz val="10"/>
        <color theme="1"/>
        <rFont val="Myriad Web Pro"/>
        <family val="2"/>
      </rPr>
      <t>HET</t>
    </r>
    <r>
      <rPr>
        <sz val="10"/>
        <color theme="1"/>
        <rFont val="Myriad Web Pro"/>
        <family val="2"/>
      </rPr>
      <t xml:space="preserve"> refers to test of heterogeneity of effect between discovery and restricted analyses.  No association is attenuated at statistical significance in restricted vs. discovery models.</t>
    </r>
  </si>
  <si>
    <r>
      <t>eQTL</t>
    </r>
    <r>
      <rPr>
        <b/>
        <sz val="10"/>
        <color theme="1" tint="0.34998626667073579"/>
        <rFont val="Myriad Web Pro"/>
        <family val="2"/>
      </rPr>
      <t xml:space="preserve"> </t>
    </r>
    <r>
      <rPr>
        <sz val="10"/>
        <color theme="1" tint="0.34998626667073579"/>
        <rFont val="Myriad Web Pro"/>
        <family val="2"/>
      </rPr>
      <t>Data is from GTEx, and was obtained using HaploReg (v4.1)</t>
    </r>
  </si>
  <si>
    <r>
      <t>Reported cis-eQTL associations in skeletal muscle, transformed fibroblasts, nervous system and brain regions are shown for gripstrength leads in high LD (r</t>
    </r>
    <r>
      <rPr>
        <vertAlign val="superscript"/>
        <sz val="10"/>
        <color theme="1" tint="0.34998626667073579"/>
        <rFont val="Myriad Web Pro"/>
        <family val="2"/>
      </rPr>
      <t>2</t>
    </r>
    <r>
      <rPr>
        <sz val="10"/>
        <color theme="1" tint="0.34998626667073579"/>
        <rFont val="Myriad Web Pro"/>
        <family val="2"/>
      </rPr>
      <t>&gt;0.8, 1000G CEU) with the top eQTL for the correlated transcript in the respective tissue</t>
    </r>
  </si>
  <si>
    <t>T1D was defined using a adjudicated approach based on multiple factors, as described in the Methods</t>
  </si>
  <si>
    <r>
      <rPr>
        <b/>
        <i/>
        <sz val="10"/>
        <color theme="1"/>
        <rFont val="Myriad Web Pro"/>
        <family val="2"/>
      </rPr>
      <t>P</t>
    </r>
    <r>
      <rPr>
        <b/>
        <sz val="10"/>
        <color theme="1"/>
        <rFont val="Myriad Web Pro"/>
        <family val="2"/>
      </rPr>
      <t xml:space="preserve"> value</t>
    </r>
  </si>
  <si>
    <t>Transcript</t>
  </si>
  <si>
    <t>Handgrip Lead</t>
  </si>
  <si>
    <t>Association with Grip Strength</t>
  </si>
  <si>
    <t>eQTL Association</t>
  </si>
  <si>
    <r>
      <rPr>
        <b/>
        <i/>
        <sz val="10"/>
        <color theme="1"/>
        <rFont val="Myriad Web Pro"/>
        <family val="2"/>
      </rPr>
      <t>P</t>
    </r>
    <r>
      <rPr>
        <b/>
        <sz val="10"/>
        <color theme="1"/>
        <rFont val="Myriad Web Pro"/>
        <family val="2"/>
      </rPr>
      <t xml:space="preserve"> value </t>
    </r>
    <r>
      <rPr>
        <b/>
        <vertAlign val="subscript"/>
        <sz val="10"/>
        <color theme="1"/>
        <rFont val="Myriad Web Pro"/>
        <family val="2"/>
      </rPr>
      <t>GRIPSTRENGTH</t>
    </r>
  </si>
  <si>
    <t>Effect (kg)</t>
  </si>
  <si>
    <t>Data are aligned to the hand grip-increasing allele (EA).  eQTL effect: + indicates that EA correlates with increased transcript expression, - indicates that EA correlates with decreased transcript expression</t>
  </si>
  <si>
    <t>Grip strength effect shown is from combined analyses</t>
  </si>
  <si>
    <t>Supplementary Table 6B     |     Genes in Gene Sets</t>
  </si>
  <si>
    <r>
      <t xml:space="preserve">Cohort details contributing to each ethnic subgroup are detailed in </t>
    </r>
    <r>
      <rPr>
        <b/>
        <sz val="10"/>
        <color theme="1"/>
        <rFont val="Myriad Web Pro"/>
        <family val="2"/>
      </rPr>
      <t>Supplementary Note</t>
    </r>
  </si>
  <si>
    <t>Coch Q: Cochran's heterogeneity statistic</t>
  </si>
  <si>
    <r>
      <t xml:space="preserve">New Data:  Fenland + EPIC-Norfolk Studies.  Details in </t>
    </r>
    <r>
      <rPr>
        <b/>
        <sz val="10"/>
        <color theme="1"/>
        <rFont val="Myriad Web Pro"/>
        <family val="2"/>
      </rPr>
      <t>Supplementary Table 14, Supplementary Note</t>
    </r>
  </si>
  <si>
    <t>Intronic</t>
  </si>
  <si>
    <t>Intergenic</t>
  </si>
  <si>
    <t>Downstream (7.9kb)</t>
  </si>
  <si>
    <t>Downstream (1.4kb)</t>
  </si>
  <si>
    <t>Downstream (3.0kb)</t>
  </si>
  <si>
    <t>Downstream variants lie to the 3' of a gene.  Distances are rounded to the nearest 0.1kb</t>
  </si>
  <si>
    <t>kg per SD increase in 30-min insulin</t>
  </si>
  <si>
    <t>Insulin secretion (beta in SD 30min insulin)</t>
  </si>
  <si>
    <t>Twin study</t>
  </si>
  <si>
    <t>IMPUTE V2</t>
  </si>
  <si>
    <t>GEMMA</t>
  </si>
  <si>
    <t>Media campaigns targeted 
at middle-aged women</t>
  </si>
  <si>
    <t>Supplementary Table 1     |    Study characteristics of the stage one (discovery) and stage two (replication) cohorts</t>
  </si>
  <si>
    <t>IMPUTE V3</t>
  </si>
  <si>
    <t xml:space="preserve">IMPUTE </t>
  </si>
  <si>
    <t>1000G Phase 3 + UK10K Haplotypes</t>
  </si>
  <si>
    <t>Supplementary Table 14     |     LMI/FMI GWAS cohort characteristics</t>
  </si>
  <si>
    <t>Supplementary Table 15     |     Assignment of Index SNP Proxies by Study</t>
  </si>
  <si>
    <t>Supplementary Table 16     |     Variants included in the sex- and growth hormone related phenotype summary statistic MRs</t>
  </si>
  <si>
    <t>Supplementary Table 18 | Variants included in the grip strength - morbidity summary statistic MRs</t>
  </si>
  <si>
    <t>1.56×10-5</t>
  </si>
  <si>
    <t>Alleles</t>
  </si>
  <si>
    <t>Stage One (UKB)</t>
  </si>
  <si>
    <t>Stage Two (Additional Cohorts)</t>
  </si>
  <si>
    <t>Combined</t>
  </si>
  <si>
    <t>chr:pos (a)</t>
  </si>
  <si>
    <t>Gene (b)</t>
  </si>
  <si>
    <t>Eff</t>
  </si>
  <si>
    <t>Alt</t>
  </si>
  <si>
    <t>Effect (c))</t>
  </si>
  <si>
    <t>P-value</t>
  </si>
  <si>
    <t>Effect (c)</t>
  </si>
  <si>
    <t>a</t>
  </si>
  <si>
    <t>c</t>
  </si>
  <si>
    <t>g</t>
  </si>
  <si>
    <t>t</t>
  </si>
  <si>
    <t>rs1169151</t>
  </si>
  <si>
    <t>PTCSC3</t>
  </si>
  <si>
    <t>rs2924322</t>
  </si>
  <si>
    <t>TCF4</t>
  </si>
  <si>
    <t>rs7150628</t>
  </si>
  <si>
    <t>SAMD4A</t>
  </si>
  <si>
    <t>rs11606628</t>
  </si>
  <si>
    <t>BRSK2</t>
  </si>
  <si>
    <t>rs34192714</t>
  </si>
  <si>
    <t>ATP9B</t>
  </si>
  <si>
    <t>chr18:76958587 (indel)</t>
  </si>
  <si>
    <t>MaCH</t>
  </si>
  <si>
    <t>Australian Residents</t>
  </si>
  <si>
    <t>Newcastle, Australia</t>
  </si>
  <si>
    <t>Sydney, Australia</t>
  </si>
  <si>
    <t>New South Wales State Electoral Roll</t>
  </si>
  <si>
    <t>Supplementary Table 2A | 21 loci significantly associated with grip strength in stage 1 analyses and their association results in stage 2 and combined analyses</t>
  </si>
  <si>
    <r>
      <rPr>
        <b/>
        <i/>
        <sz val="11"/>
        <color theme="1"/>
        <rFont val="Myriad Web Pro"/>
        <family val="2"/>
      </rPr>
      <t>P-</t>
    </r>
    <r>
      <rPr>
        <b/>
        <sz val="11"/>
        <color theme="1"/>
        <rFont val="Myriad Web Pro"/>
        <family val="2"/>
      </rPr>
      <t>value</t>
    </r>
  </si>
  <si>
    <r>
      <t>P</t>
    </r>
    <r>
      <rPr>
        <b/>
        <vertAlign val="subscript"/>
        <sz val="11"/>
        <color theme="1"/>
        <rFont val="Myriad Web Pro"/>
        <family val="2"/>
      </rPr>
      <t>INTERACTION</t>
    </r>
  </si>
  <si>
    <t>PLINK</t>
  </si>
  <si>
    <t>Cambrideshire and the Fens, UK</t>
  </si>
  <si>
    <t>African-American</t>
  </si>
  <si>
    <t>Data shown are aligned to the grip strength-increasing effect allele (EA).  Fixed-Effect Meta-analysis</t>
  </si>
  <si>
    <t>OR</t>
  </si>
  <si>
    <t>16.18 (2.04)</t>
  </si>
  <si>
    <t>9.62 (3.28)</t>
  </si>
  <si>
    <t>71.77 (7.47)</t>
  </si>
  <si>
    <t>48.46 (7.46)</t>
  </si>
  <si>
    <t>16.71 (2.22)</t>
  </si>
  <si>
    <t>9.22 (3.49)</t>
  </si>
  <si>
    <t>UK Biobank Axiom Array (Affymetrix) / Genomewide Human SNP Array 5.0 (Affymetrix)</t>
  </si>
  <si>
    <t>1000G Phase 3 / 1000G Phase 1 v3</t>
  </si>
  <si>
    <t>68.8 (8.2)</t>
  </si>
  <si>
    <t>26.8 (4.3)</t>
  </si>
  <si>
    <t>166.5 (9.0)</t>
  </si>
  <si>
    <t>31.1 (10.1)</t>
  </si>
  <si>
    <t>age, sex, height, BMI</t>
  </si>
  <si>
    <t>LCI</t>
  </si>
  <si>
    <t>UCI</t>
  </si>
  <si>
    <t>log(OR)</t>
  </si>
  <si>
    <r>
      <t>SE</t>
    </r>
    <r>
      <rPr>
        <b/>
        <vertAlign val="subscript"/>
        <sz val="10"/>
        <color theme="1"/>
        <rFont val="Myriad Web Pro"/>
        <family val="2"/>
      </rPr>
      <t>log(OR)</t>
    </r>
  </si>
  <si>
    <t>OR, odds ratio of athletic status.  UCI and LCI, upper and lower limit of 95% confidence interval of OR</t>
  </si>
  <si>
    <t>Non-dominant</t>
  </si>
  <si>
    <t>Jamar Hydraulic Dynamometer</t>
  </si>
  <si>
    <t>Illumina 318K, Illumina 370K and Affymetrix 250K</t>
  </si>
  <si>
    <t>ProbABEL</t>
  </si>
  <si>
    <t>GenABEL</t>
  </si>
  <si>
    <t>mach2qtl</t>
  </si>
  <si>
    <t>age, sex</t>
  </si>
  <si>
    <t>Chr.</t>
  </si>
  <si>
    <t>Position (a)</t>
  </si>
  <si>
    <t>Alleles (Eff/Alt)</t>
  </si>
  <si>
    <r>
      <rPr>
        <i/>
        <sz val="10"/>
        <color theme="1"/>
        <rFont val="Myriad Web Pro"/>
        <family val="2"/>
      </rPr>
      <t>P</t>
    </r>
    <r>
      <rPr>
        <sz val="10"/>
        <color theme="1"/>
        <rFont val="Myriad Web Pro"/>
        <family val="2"/>
      </rPr>
      <t>-value</t>
    </r>
  </si>
  <si>
    <t>Effect direction</t>
  </si>
  <si>
    <r>
      <rPr>
        <i/>
        <sz val="10"/>
        <color theme="1"/>
        <rFont val="Myriad Web Pro"/>
        <family val="2"/>
      </rPr>
      <t>P</t>
    </r>
    <r>
      <rPr>
        <sz val="10"/>
        <color theme="1"/>
        <rFont val="Myriad Web Pro"/>
        <family val="2"/>
      </rPr>
      <t>-value het</t>
    </r>
  </si>
  <si>
    <t>A/C</t>
  </si>
  <si>
    <t>+????+?++++</t>
  </si>
  <si>
    <t>+????+?+++++</t>
  </si>
  <si>
    <t>A/G</t>
  </si>
  <si>
    <t>+??+???++++</t>
  </si>
  <si>
    <t>+??+???+++++</t>
  </si>
  <si>
    <t>C/T</t>
  </si>
  <si>
    <t>-??---?----</t>
  </si>
  <si>
    <t>-??---?-----</t>
  </si>
  <si>
    <t>-??+++?+-++</t>
  </si>
  <si>
    <t>-??+++?+-+++</t>
  </si>
  <si>
    <t>+?-?-??----</t>
  </si>
  <si>
    <t>+?-?-??-----</t>
  </si>
  <si>
    <t>G/A</t>
  </si>
  <si>
    <t>-??--+?-+-+</t>
  </si>
  <si>
    <t>-??--+?-+-+-</t>
  </si>
  <si>
    <t>+??+???+++-</t>
  </si>
  <si>
    <t>+??+???+++-+</t>
  </si>
  <si>
    <t>T/C</t>
  </si>
  <si>
    <t>?+?????+--+</t>
  </si>
  <si>
    <t>?+?????+--++</t>
  </si>
  <si>
    <t>+??????+?++</t>
  </si>
  <si>
    <t>+??????+?+++</t>
  </si>
  <si>
    <t>?-?-+??+--+</t>
  </si>
  <si>
    <t>?-?-+??+--++</t>
  </si>
  <si>
    <t>+????-?++-+</t>
  </si>
  <si>
    <t>+????-?++-++</t>
  </si>
  <si>
    <t>A/T</t>
  </si>
  <si>
    <t>?+?-+??++-+</t>
  </si>
  <si>
    <t>?+?-+??++-++</t>
  </si>
  <si>
    <t>-??-???--+-</t>
  </si>
  <si>
    <t>-??-???--+--</t>
  </si>
  <si>
    <t>+??????+??-</t>
  </si>
  <si>
    <t>+??????+??-+</t>
  </si>
  <si>
    <t>+?????????-</t>
  </si>
  <si>
    <t>+?????????-+</t>
  </si>
  <si>
    <t>-????-?++?+</t>
  </si>
  <si>
    <t>-????-?++?++</t>
  </si>
  <si>
    <r>
      <t xml:space="preserve">(a) Position references are given in build 37. (b) The gene shown is the nearest gene to the lead SNP. (c) Effect estimates are in kg. Results are sorted by combined stage one + stage two p-value. Abbreviations: Chr – chromosome, Eff. – Effect, Alt. – alternative, EAF – effect allele frequency, UKB – UK Biobank, SE – standard error , N – sample size, Effect direction - direction of effect in the cohorts contributing to the meta-analysis (? indicates that the cohort did not contribute to the meta-analysis), </t>
    </r>
    <r>
      <rPr>
        <i/>
        <sz val="10"/>
        <color theme="1"/>
        <rFont val="Myriad Web Pro"/>
        <family val="2"/>
      </rPr>
      <t>P</t>
    </r>
    <r>
      <rPr>
        <sz val="10"/>
        <color theme="1"/>
        <rFont val="Myriad Web Pro"/>
        <family val="2"/>
      </rPr>
      <t xml:space="preserve">-value het - heterogeneity </t>
    </r>
    <r>
      <rPr>
        <i/>
        <sz val="10"/>
        <color theme="1"/>
        <rFont val="Myriad Web Pro"/>
        <family val="2"/>
      </rPr>
      <t>P</t>
    </r>
    <r>
      <rPr>
        <sz val="10"/>
        <color theme="1"/>
        <rFont val="Myriad Web Pro"/>
        <family val="2"/>
      </rPr>
      <t>-value</t>
    </r>
  </si>
  <si>
    <t>Method of accounting for population stratification</t>
  </si>
  <si>
    <t>LMM with GRM</t>
  </si>
  <si>
    <t>Inclusion of 4 genomic PCs</t>
  </si>
  <si>
    <t>Conditioned on family relationship</t>
  </si>
  <si>
    <t>LMM = Linear mixed model; GRM = Genomic relationship matrix</t>
  </si>
  <si>
    <t>Lean Mass Index (kg/m2) (SD)</t>
  </si>
  <si>
    <t>Fat Mass Index (kg/m2) (SD)</t>
  </si>
  <si>
    <t>Removal of related individuals and ethnic 
outliers prior to analysis</t>
  </si>
  <si>
    <t>Table of the 21 loci with genome-wide significant p-values in stage one analyses in UKB, their association results in stage two analyses, and in the two stages combined. Results are sorted by combined stage one + stage two p-value.  The twelve loci independently replicated in stage two are in green, the four loci in blue were not replicated in stage two but retained genome-wide significance in combined stage one + two analyses.  Black variants were neither replicated in stage two, nor reached genome-wide significance in combined analyses. (a) Position references are given in build 37. (b) The gene shown is the nearest gene to the lead SNP. (c) Effect estimates are in kg per additional effect allele. Abbreviations: chr - chromosome, pos - position, Eff - effect, Alt - alternative, EAF - effect allele frequency, UKB - UK Biobank, SE - standard error, N - sample size</t>
  </si>
  <si>
    <t>Supplementary Table 5     |    Imputed Transcriptome Association Results for Gripstrength (MetaXcan) in Biologically-relevant GTEx Tissues</t>
  </si>
  <si>
    <t>H2AFJ</t>
  </si>
  <si>
    <t>MAPT</t>
  </si>
  <si>
    <t>KIF1B</t>
  </si>
  <si>
    <t>ARHGAP27</t>
  </si>
  <si>
    <t>GFAP</t>
  </si>
  <si>
    <t>PLEKHM1</t>
  </si>
  <si>
    <t>ARL17A</t>
  </si>
  <si>
    <t>SLC35E2B</t>
  </si>
  <si>
    <t>SLIT1</t>
  </si>
  <si>
    <t>CHRDL2</t>
  </si>
  <si>
    <t>SPPL2C</t>
  </si>
  <si>
    <t>ARHGDIB</t>
  </si>
  <si>
    <t>FMNL1</t>
  </si>
  <si>
    <t>RP11-182J1.16</t>
  </si>
  <si>
    <t>WDR73</t>
  </si>
  <si>
    <t>ZNF641</t>
  </si>
  <si>
    <t>Testis</t>
  </si>
  <si>
    <t>Basal Ganglia - Nucleus accumbens</t>
  </si>
  <si>
    <t>Hippocampus</t>
  </si>
  <si>
    <t>Cerebral Cortex</t>
  </si>
  <si>
    <t>Basal Ganglia - Caudate</t>
  </si>
  <si>
    <t>Basal Ganglia - Putamen</t>
  </si>
  <si>
    <t>Cerebellum</t>
  </si>
  <si>
    <t>Cerebellar Hemisphere</t>
  </si>
  <si>
    <t>Hypothalamus</t>
  </si>
  <si>
    <t>Expression Variance</t>
  </si>
  <si>
    <t>P-MetaXcan</t>
  </si>
  <si>
    <t>Index rsID</t>
  </si>
  <si>
    <t>Analyses were restricted to the following biologically relevant GTEx tissues:  All brain tissues, transformed fibroblasts, skeletal muscle, tibial nerve, testis and whole blood</t>
  </si>
  <si>
    <r>
      <t xml:space="preserve"> Only protein-coding transcripts significantly associated with gripstrength based on conservative Bonferroni correction for alpha=0.05, and with high transcriptome imputation quality (Est_Pred_R2 metric ≥</t>
    </r>
    <r>
      <rPr>
        <sz val="8.5"/>
        <color theme="1"/>
        <rFont val="Myriad Web Pro"/>
        <family val="2"/>
      </rPr>
      <t>0.01</t>
    </r>
    <r>
      <rPr>
        <sz val="10"/>
        <color theme="1"/>
        <rFont val="Myriad Web Pro"/>
        <family val="2"/>
      </rPr>
      <t xml:space="preserve"> in MetaXcan) are shown</t>
    </r>
  </si>
  <si>
    <t>Chr:Pos (HGS Index)</t>
  </si>
  <si>
    <t>FMI</t>
  </si>
  <si>
    <t>LMI</t>
  </si>
  <si>
    <t>1000G Phase I proxies: MI, CHD, BMD</t>
  </si>
  <si>
    <t>Chr:Pos</t>
  </si>
  <si>
    <t>CHD</t>
  </si>
  <si>
    <t>MI</t>
  </si>
  <si>
    <t>Forearm BMD</t>
  </si>
  <si>
    <t>Lumbar Spine BMD</t>
  </si>
  <si>
    <t>Femoral Neck BMD</t>
  </si>
  <si>
    <t>HapMap Proxies: Fracture Risk</t>
  </si>
  <si>
    <t>Index Proxy (1000G)</t>
  </si>
  <si>
    <t>Index Proxy (HapMap)</t>
  </si>
  <si>
    <t>Fracture Risk</t>
  </si>
  <si>
    <r>
      <t xml:space="preserve">Supplementary Table Index for Manuscript:
</t>
    </r>
    <r>
      <rPr>
        <sz val="10"/>
        <color theme="1"/>
        <rFont val="Myriad Web Pro"/>
        <family val="2"/>
      </rPr>
      <t xml:space="preserve">Large-Scale GWAS Identifies Multiple Loci Associated with Hand Grip Strength and Provides New Insights into the Biology of Muscular Fitness 
Willems SM, Wright DJ, Day FR </t>
    </r>
    <r>
      <rPr>
        <i/>
        <sz val="10"/>
        <color theme="1"/>
        <rFont val="Myriad Web Pro"/>
        <family val="2"/>
      </rPr>
      <t>et al.</t>
    </r>
  </si>
  <si>
    <t>Table 1</t>
  </si>
  <si>
    <t>Details of UK Biobank and contributing stage two cohorts</t>
  </si>
  <si>
    <t>Table 4</t>
  </si>
  <si>
    <t>Table 5</t>
  </si>
  <si>
    <t>Table 7</t>
  </si>
  <si>
    <t>Table 8</t>
  </si>
  <si>
    <t>Table 9</t>
  </si>
  <si>
    <t>Table 10</t>
  </si>
  <si>
    <t>Table 11</t>
  </si>
  <si>
    <t>Table 12</t>
  </si>
  <si>
    <t>Table 13</t>
  </si>
  <si>
    <t>Table 14</t>
  </si>
  <si>
    <t>Table 15</t>
  </si>
  <si>
    <t>Table 16</t>
  </si>
  <si>
    <t>Table 17</t>
  </si>
  <si>
    <t>Table 18</t>
  </si>
  <si>
    <t>Table 2A</t>
  </si>
  <si>
    <t>Table 2B</t>
  </si>
  <si>
    <t>Table 2C</t>
  </si>
  <si>
    <t xml:space="preserve">Association of the sixteen loci reaching genome-wide significance in combined analyses, including direction of effect in individual cohorts and heterogeneity P-values </t>
  </si>
  <si>
    <t>Supplementary Table 2C     |     Association of grip strength associated lead SNPs with grip strength by sex strata in stage one (UKB)</t>
  </si>
  <si>
    <t>Supplementary Table 2D     |     Association of grip strength lead SNPs with grip strength by age strata in stage one (UKB)</t>
  </si>
  <si>
    <r>
      <t xml:space="preserve">Supplementary Table 2B     |     Association of the sixteen loci reaching genome-wide significance in combined analyses, including direction of effect in individual cohorts and heterogeneity </t>
    </r>
    <r>
      <rPr>
        <b/>
        <i/>
        <sz val="10"/>
        <color theme="1"/>
        <rFont val="Myriad Web Pro"/>
        <family val="2"/>
      </rPr>
      <t>P</t>
    </r>
    <r>
      <rPr>
        <b/>
        <sz val="10"/>
        <color theme="1"/>
        <rFont val="Myriad Web Pro"/>
        <family val="2"/>
      </rPr>
      <t xml:space="preserve">-values </t>
    </r>
  </si>
  <si>
    <t>Stage one grip strength loci (n=21) and their association results in stage two and combined analyses</t>
  </si>
  <si>
    <t>Effect estimates are in kg per additional EA. Gene defined as the gene within which the index SNP falls, otherwise the closest gene. N represents the maximum sample size of each model</t>
  </si>
  <si>
    <t>Effect estimates are in kg per effect allele</t>
  </si>
  <si>
    <t>Table 2D</t>
  </si>
  <si>
    <t>Table 3A</t>
  </si>
  <si>
    <t>Table 3B</t>
  </si>
  <si>
    <t xml:space="preserve"> Sensitivity Analyses for 16 Replicated Grip Strength Signals in UKB</t>
  </si>
  <si>
    <t>Exclusion Criteria for Sensitivity Analyses in UKB</t>
  </si>
  <si>
    <r>
      <t xml:space="preserve">Significant </t>
    </r>
    <r>
      <rPr>
        <i/>
        <sz val="10"/>
        <color theme="1"/>
        <rFont val="Myriad Web Pro"/>
        <family val="2"/>
      </rPr>
      <t>cis</t>
    </r>
    <r>
      <rPr>
        <sz val="10"/>
        <color theme="1"/>
        <rFont val="Myriad Web Pro"/>
        <family val="2"/>
      </rPr>
      <t>-eQTL Associations of Lead SNPs in Skeletal Muscle and Selected Other Tissues</t>
    </r>
  </si>
  <si>
    <t>Imputed Transcriptome Association Results for Gripstrength (MetaXcan) in Biologically-relevant GTEx Tissues</t>
  </si>
  <si>
    <t>Tables 6A and 6B</t>
  </si>
  <si>
    <t>Gene-Set Enrichment Analyses and genes in candidate sets / significant hypothesis-free sets</t>
  </si>
  <si>
    <t>Candidate Gene Associations with Grip Strength (VEGAS Gene-Based Analysis)</t>
  </si>
  <si>
    <t>Effect of Grip Strength-Associated Variants from Combined Stage with Odds of Elite Athletic Status in Four Ethnic Groups</t>
  </si>
  <si>
    <t>Association of ACTN3 stop-gain variant rs1815739 (R577X) with Grip Strength</t>
  </si>
  <si>
    <t>Supplementary Table 10    |     Association of Sixteen Grip Strength Variants with Muscle Histology Parameters</t>
  </si>
  <si>
    <t>Association of Sixteen Grip Strength Variants with Muscle Histology Parameters</t>
  </si>
  <si>
    <t>Supplementary Table 11    |     Mendelian Randomisation of genetically-determined sex- and growth-hormone phenotypes to grip strength</t>
  </si>
  <si>
    <t xml:space="preserve"> Mendelian Randomisation of genetically-determined sex- and growth-hormone phenotypes to grip strength</t>
  </si>
  <si>
    <t>Mendelian Randomisation of genetically-determined grip strength to morbidity</t>
  </si>
  <si>
    <t>Genetic Correlations of Grip Strength with Selected Phenotypes</t>
  </si>
  <si>
    <t>LMI/FMI GWAS cohort characteristics</t>
  </si>
  <si>
    <t>Assignment of Index SNP Proxies by Study</t>
  </si>
  <si>
    <t>Variants included in the sex- and growth hormone related phenotype summary statistic MRs</t>
  </si>
  <si>
    <t>Effect sizes of the sixteen grip strength lead variants after exclusion of EPIC-Norfolk</t>
  </si>
  <si>
    <t>Variants included in the grip strength - morbidity summary statistic MRs</t>
  </si>
  <si>
    <t>Note:  throughout, position refers to h19/GRCh37 coordinates</t>
  </si>
  <si>
    <t>All Malignant Neoplasms (defined from cancer registrations)</t>
  </si>
  <si>
    <t>Further Excluding T1D
(n=141 538)</t>
  </si>
  <si>
    <t>p-value</t>
  </si>
  <si>
    <t>Variable</t>
  </si>
  <si>
    <t>Inversion</t>
  </si>
  <si>
    <t>A) Crude Association</t>
  </si>
  <si>
    <t>Alpha</t>
  </si>
  <si>
    <t>Gamma</t>
  </si>
  <si>
    <t>Haplotype Class</t>
  </si>
  <si>
    <t>Supplementary Table 3C     |    Exclusion Criteria for Sensitivity Analyses in UKB Dataset</t>
  </si>
  <si>
    <t xml:space="preserve">Supplementary Table 3B     |    Sensitivity Analyses for 16 Replicated Grip Strength Signals </t>
  </si>
  <si>
    <t>Genes implicated in monogenic myopathies</t>
  </si>
  <si>
    <t>Effects shown are from regression of inverse-normalised percentages.  Data are aligned to the grip strength-increasing allele in combined stage 1 + 2 results.  Grey shading indicates data not available.</t>
  </si>
  <si>
    <t>Robust SE</t>
  </si>
  <si>
    <t>A) Crude Association (Joint Model)</t>
  </si>
  <si>
    <t>H2 (vs H1)</t>
  </si>
  <si>
    <t>Analyses were performed in unrelated UKB participants of european ancestry and adjusted for age, sex, BMI, height and genotyping chip</t>
  </si>
  <si>
    <t>H1.B1.y2</t>
  </si>
  <si>
    <t>H1.B1.y3</t>
  </si>
  <si>
    <t>H1.B1.y4</t>
  </si>
  <si>
    <t>H1.B2.y1</t>
  </si>
  <si>
    <t>H1.B3.y1</t>
  </si>
  <si>
    <t>H2.a1.y2</t>
  </si>
  <si>
    <t>H2.a2.y1</t>
  </si>
  <si>
    <t>H2.a2.y2</t>
  </si>
  <si>
    <t>Structural Variant α/β/γ Copy Number</t>
  </si>
  <si>
    <t>H1.B1.y1</t>
  </si>
  <si>
    <t>Ref</t>
  </si>
  <si>
    <t>Effect is kg per additional CNV/allele/as otherwise specified.  H2 denotes inverted haplotype / H1 uninverted.</t>
  </si>
  <si>
    <t>Haplotype</t>
  </si>
  <si>
    <t>Table 3C</t>
  </si>
  <si>
    <t>Association of grip strength lead SNPs with grip strength by sex strata in stage one (UKB)</t>
  </si>
  <si>
    <t>Association of grip strength lead SNPs with grip strength by age strata in stage one (UKB)</t>
  </si>
  <si>
    <t xml:space="preserve">Association of 17q21.31 common structural haplotypes with grip strength </t>
  </si>
  <si>
    <t xml:space="preserve">Supplementary Table 3A     |     Association of 17q21.31 common structural haplotypes with grip strength </t>
  </si>
  <si>
    <t>Beta in kg per effect allele</t>
  </si>
  <si>
    <t>All outcome effect sizes are aligned to the HGS-increasing proxy allele</t>
  </si>
  <si>
    <r>
      <t xml:space="preserve">HGS </t>
    </r>
    <r>
      <rPr>
        <b/>
        <vertAlign val="superscript"/>
        <sz val="10"/>
        <color theme="1"/>
        <rFont val="Myriad Web Pro"/>
        <family val="2"/>
      </rPr>
      <t>(A)</t>
    </r>
  </si>
  <si>
    <r>
      <t xml:space="preserve">HGS </t>
    </r>
    <r>
      <rPr>
        <b/>
        <vertAlign val="superscript"/>
        <sz val="10"/>
        <color theme="1"/>
        <rFont val="Myriad Web Pro"/>
        <family val="2"/>
      </rPr>
      <t>(B)</t>
    </r>
  </si>
  <si>
    <t>(B) Effect sizes and Standard Errors of the proxy variant, taken from stage one (UKB) analyses</t>
  </si>
  <si>
    <t>(A) Effect sizes are Standard Errors of the index variant, taken from combined stage one + two analyses, excluding EPIC-Norfolk Samples</t>
  </si>
  <si>
    <t>Supplementary Table 17     |     Effect sizes of the sixteen grip strength lead variants after exclusion of EPIC-Norfolk in combined stage one + two analyses</t>
  </si>
  <si>
    <t xml:space="preserve">Coronary Heart </t>
  </si>
  <si>
    <t>Dataset</t>
  </si>
  <si>
    <t>GEFOS</t>
  </si>
  <si>
    <t>Fenland + EPIC-Norfolk</t>
  </si>
  <si>
    <t>Scale of Beta</t>
  </si>
  <si>
    <t>kg/m2 per kg higher HGS</t>
  </si>
  <si>
    <t>log(OR) per kg higher HGS</t>
  </si>
  <si>
    <t>Myocardial Infarction</t>
  </si>
  <si>
    <t>SD of BMD per kg higher HGS</t>
  </si>
  <si>
    <t>Supplementary Table 12    |     Summary statistic Mendelian randomisation of genetically-determined grip strength to morbidity</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00"/>
    <numFmt numFmtId="165" formatCode="0.0000"/>
  </numFmts>
  <fonts count="53"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sz val="10"/>
      <color theme="1"/>
      <name val="Myriad Web Pro"/>
      <family val="2"/>
    </font>
    <font>
      <sz val="10"/>
      <color theme="1"/>
      <name val="Myriad Web Pro"/>
      <family val="2"/>
    </font>
    <font>
      <sz val="10"/>
      <color rgb="FF000000"/>
      <name val="Myriad Web Pro"/>
      <family val="2"/>
    </font>
    <font>
      <i/>
      <sz val="10"/>
      <color theme="1"/>
      <name val="Myriad Web Pro"/>
      <family val="2"/>
    </font>
    <font>
      <b/>
      <sz val="10"/>
      <color theme="0"/>
      <name val="Myriad Web Pro"/>
      <family val="2"/>
    </font>
    <font>
      <vertAlign val="superscript"/>
      <sz val="10"/>
      <color rgb="FF000000"/>
      <name val="Myriad Web Pro"/>
      <family val="2"/>
    </font>
    <font>
      <sz val="10"/>
      <color theme="1"/>
      <name val="Calibri"/>
      <family val="2"/>
      <scheme val="minor"/>
    </font>
    <font>
      <sz val="10"/>
      <name val="Myriad Web Pro"/>
      <family val="2"/>
    </font>
    <font>
      <b/>
      <i/>
      <sz val="10"/>
      <color theme="1"/>
      <name val="Myriad Web Pro"/>
      <family val="2"/>
    </font>
    <font>
      <b/>
      <vertAlign val="subscript"/>
      <sz val="10"/>
      <color theme="1"/>
      <name val="Myriad Web Pro"/>
      <family val="2"/>
    </font>
    <font>
      <b/>
      <i/>
      <sz val="11"/>
      <color theme="1"/>
      <name val="Calibri"/>
      <family val="2"/>
      <scheme val="minor"/>
    </font>
    <font>
      <sz val="11"/>
      <name val="Calibri"/>
      <family val="2"/>
      <scheme val="minor"/>
    </font>
    <font>
      <sz val="11"/>
      <color theme="1"/>
      <name val="Myriad Web Pro"/>
      <family val="2"/>
    </font>
    <font>
      <b/>
      <vertAlign val="subscript"/>
      <sz val="11"/>
      <color theme="1"/>
      <name val="Calibri"/>
      <family val="2"/>
      <scheme val="minor"/>
    </font>
    <font>
      <sz val="10"/>
      <color theme="0"/>
      <name val="Myriad Web Pro"/>
      <family val="2"/>
    </font>
    <font>
      <b/>
      <sz val="10"/>
      <name val="Myriad Web Pro"/>
      <family val="2"/>
    </font>
    <font>
      <i/>
      <sz val="10"/>
      <name val="Myriad Web Pro"/>
      <family val="2"/>
    </font>
    <font>
      <sz val="10"/>
      <color theme="1" tint="0.34998626667073579"/>
      <name val="Myriad Web Pro"/>
      <family val="2"/>
    </font>
    <font>
      <b/>
      <sz val="10"/>
      <color theme="1" tint="0.34998626667073579"/>
      <name val="Myriad Web Pro"/>
      <family val="2"/>
    </font>
    <font>
      <sz val="10"/>
      <color rgb="FF0070C0"/>
      <name val="Myriad Web Pro"/>
      <family val="2"/>
    </font>
    <font>
      <vertAlign val="subscript"/>
      <sz val="10"/>
      <color theme="1"/>
      <name val="Myriad Web Pro"/>
      <family val="2"/>
    </font>
    <font>
      <vertAlign val="superscript"/>
      <sz val="10"/>
      <color theme="1" tint="0.34998626667073579"/>
      <name val="Myriad Web Pro"/>
      <family val="2"/>
    </font>
    <font>
      <sz val="8.5"/>
      <color theme="1"/>
      <name val="Myriad Web Pro"/>
      <family val="2"/>
    </font>
    <font>
      <sz val="11"/>
      <color theme="1"/>
      <name val="Times New Roman"/>
      <family val="1"/>
    </font>
    <font>
      <sz val="10"/>
      <color theme="0" tint="-0.499984740745262"/>
      <name val="Myriad Web Pro"/>
      <family val="2"/>
    </font>
    <font>
      <b/>
      <sz val="11"/>
      <color theme="1"/>
      <name val="Myriad Web Pro"/>
      <family val="2"/>
    </font>
    <font>
      <b/>
      <i/>
      <sz val="11"/>
      <color theme="1"/>
      <name val="Myriad Web Pro"/>
      <family val="2"/>
    </font>
    <font>
      <b/>
      <vertAlign val="subscript"/>
      <sz val="11"/>
      <color theme="1"/>
      <name val="Myriad Web Pro"/>
      <family val="2"/>
    </font>
    <font>
      <sz val="10"/>
      <color rgb="FFFF0000"/>
      <name val="Myriad Web Pro"/>
      <family val="2"/>
    </font>
    <font>
      <i/>
      <sz val="10"/>
      <color rgb="FF0070C0"/>
      <name val="Myriad Web Pro"/>
      <family val="2"/>
    </font>
    <font>
      <sz val="10"/>
      <color rgb="FF00B050"/>
      <name val="Myriad Web Pro"/>
      <family val="2"/>
    </font>
    <font>
      <i/>
      <sz val="10"/>
      <color rgb="FF00B050"/>
      <name val="Myriad Web Pro"/>
      <family val="2"/>
    </font>
    <font>
      <i/>
      <sz val="10"/>
      <color rgb="FFFF0000"/>
      <name val="Myriad Web Pro"/>
      <family val="2"/>
    </font>
    <font>
      <sz val="10"/>
      <color theme="1"/>
      <name val="HE_TERMINAL"/>
      <family val="3"/>
    </font>
    <font>
      <b/>
      <vertAlign val="superscript"/>
      <sz val="10"/>
      <color theme="1"/>
      <name val="Myriad Web Pro"/>
      <family val="2"/>
    </font>
  </fonts>
  <fills count="41">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0070C0"/>
        <bgColor indexed="64"/>
      </patternFill>
    </fill>
    <fill>
      <patternFill patternType="solid">
        <fgColor theme="4"/>
        <bgColor indexed="64"/>
      </patternFill>
    </fill>
    <fill>
      <patternFill patternType="solid">
        <fgColor theme="0" tint="-0.14996795556505021"/>
        <bgColor indexed="64"/>
      </patternFill>
    </fill>
    <fill>
      <patternFill patternType="solid">
        <fgColor theme="0" tint="-0.14999847407452621"/>
        <bgColor indexed="64"/>
      </patternFill>
    </fill>
    <fill>
      <patternFill patternType="solid">
        <fgColor rgb="FF00B050"/>
        <bgColor indexed="64"/>
      </patternFill>
    </fill>
    <fill>
      <patternFill patternType="solid">
        <fgColor rgb="FFFFFF00"/>
        <bgColor indexed="64"/>
      </patternFill>
    </fill>
    <fill>
      <patternFill patternType="solid">
        <fgColor theme="6" tint="0.39994506668294322"/>
        <bgColor indexed="64"/>
      </patternFill>
    </fill>
    <fill>
      <patternFill patternType="solid">
        <fgColor theme="6" tint="0.39997558519241921"/>
        <bgColor indexed="64"/>
      </patternFill>
    </fill>
  </fills>
  <borders count="12">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style="thin">
        <color indexed="64"/>
      </top>
      <bottom/>
      <diagonal/>
    </border>
    <border>
      <left/>
      <right/>
      <top/>
      <bottom style="thin">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291">
    <xf numFmtId="0" fontId="0" fillId="0" borderId="0" xfId="0"/>
    <xf numFmtId="0" fontId="19" fillId="0" borderId="0" xfId="0" applyFont="1"/>
    <xf numFmtId="0" fontId="19" fillId="0" borderId="0" xfId="0" applyFont="1" applyAlignment="1">
      <alignment horizontal="right"/>
    </xf>
    <xf numFmtId="0" fontId="19" fillId="0" borderId="0" xfId="0" applyFont="1" applyFill="1"/>
    <xf numFmtId="0" fontId="19" fillId="0" borderId="0" xfId="0" applyFont="1" applyFill="1" applyAlignment="1">
      <alignment horizontal="right"/>
    </xf>
    <xf numFmtId="0" fontId="19" fillId="0" borderId="0" xfId="0" applyFont="1" applyBorder="1" applyAlignment="1">
      <alignment horizontal="left"/>
    </xf>
    <xf numFmtId="0" fontId="22" fillId="33" borderId="0" xfId="0" applyFont="1" applyFill="1" applyBorder="1"/>
    <xf numFmtId="0" fontId="18" fillId="0" borderId="0" xfId="0" applyFont="1" applyBorder="1"/>
    <xf numFmtId="0" fontId="22" fillId="33" borderId="0" xfId="0" applyFont="1" applyFill="1"/>
    <xf numFmtId="0" fontId="19" fillId="0" borderId="0" xfId="0" applyFont="1" applyFill="1" applyBorder="1"/>
    <xf numFmtId="0" fontId="0" fillId="0" borderId="0" xfId="0"/>
    <xf numFmtId="0" fontId="24" fillId="0" borderId="0" xfId="0" applyFont="1"/>
    <xf numFmtId="0" fontId="0" fillId="0" borderId="0" xfId="0" applyBorder="1"/>
    <xf numFmtId="0" fontId="0" fillId="0" borderId="0" xfId="0"/>
    <xf numFmtId="0" fontId="18" fillId="0" borderId="0" xfId="0" applyFont="1"/>
    <xf numFmtId="0" fontId="18" fillId="0" borderId="0" xfId="0" applyFont="1" applyAlignment="1">
      <alignment horizontal="center"/>
    </xf>
    <xf numFmtId="0" fontId="19" fillId="0" borderId="0" xfId="0" applyFont="1" applyAlignment="1">
      <alignment horizontal="center"/>
    </xf>
    <xf numFmtId="0" fontId="18" fillId="35" borderId="0" xfId="0" applyFont="1" applyFill="1" applyAlignment="1">
      <alignment vertical="center"/>
    </xf>
    <xf numFmtId="0" fontId="21" fillId="0" borderId="0" xfId="0" applyFont="1"/>
    <xf numFmtId="11" fontId="19" fillId="0" borderId="0" xfId="0" applyNumberFormat="1" applyFont="1"/>
    <xf numFmtId="0" fontId="19" fillId="33" borderId="0" xfId="0" applyFont="1" applyFill="1" applyAlignment="1">
      <alignment horizontal="center"/>
    </xf>
    <xf numFmtId="0" fontId="22" fillId="33" borderId="0" xfId="0" applyFont="1" applyFill="1" applyAlignment="1">
      <alignment horizontal="left"/>
    </xf>
    <xf numFmtId="0" fontId="19" fillId="0" borderId="0" xfId="0" applyFont="1" applyFill="1" applyAlignment="1">
      <alignment horizontal="center"/>
    </xf>
    <xf numFmtId="0" fontId="19" fillId="0" borderId="0" xfId="0" applyFont="1" applyAlignment="1"/>
    <xf numFmtId="0" fontId="18" fillId="0" borderId="0" xfId="0" applyFont="1" applyFill="1" applyAlignment="1">
      <alignment horizontal="left"/>
    </xf>
    <xf numFmtId="0" fontId="19" fillId="35" borderId="0" xfId="0" applyFont="1" applyFill="1"/>
    <xf numFmtId="2" fontId="19" fillId="0" borderId="0" xfId="0" applyNumberFormat="1" applyFont="1"/>
    <xf numFmtId="0" fontId="19" fillId="0" borderId="0" xfId="0" applyFont="1" applyAlignment="1">
      <alignment vertical="top"/>
    </xf>
    <xf numFmtId="0" fontId="0" fillId="0" borderId="0" xfId="0" applyFill="1"/>
    <xf numFmtId="0" fontId="24" fillId="0" borderId="0" xfId="0" applyFont="1" applyBorder="1"/>
    <xf numFmtId="0" fontId="18" fillId="36" borderId="0" xfId="0" applyFont="1" applyFill="1" applyAlignment="1">
      <alignment vertical="center"/>
    </xf>
    <xf numFmtId="0" fontId="18" fillId="0" borderId="0" xfId="0" applyFont="1" applyFill="1" applyAlignment="1">
      <alignment vertical="center"/>
    </xf>
    <xf numFmtId="0" fontId="0" fillId="0" borderId="0" xfId="0" applyAlignment="1">
      <alignment vertical="center"/>
    </xf>
    <xf numFmtId="0" fontId="0" fillId="0" borderId="0" xfId="0" applyBorder="1"/>
    <xf numFmtId="0" fontId="0" fillId="0" borderId="0" xfId="0"/>
    <xf numFmtId="0" fontId="19" fillId="0" borderId="0" xfId="0" applyFont="1" applyBorder="1"/>
    <xf numFmtId="0" fontId="19" fillId="0" borderId="0" xfId="0" applyFont="1" applyAlignment="1">
      <alignment wrapText="1"/>
    </xf>
    <xf numFmtId="0" fontId="0" fillId="0" borderId="0" xfId="0" applyAlignment="1"/>
    <xf numFmtId="0" fontId="16" fillId="35" borderId="0" xfId="0" applyFont="1" applyFill="1" applyAlignment="1">
      <alignment vertical="center"/>
    </xf>
    <xf numFmtId="0" fontId="19" fillId="0" borderId="0" xfId="0" applyFont="1" applyAlignment="1">
      <alignment horizontal="left"/>
    </xf>
    <xf numFmtId="164" fontId="19" fillId="0" borderId="0" xfId="0" applyNumberFormat="1" applyFont="1"/>
    <xf numFmtId="0" fontId="19" fillId="0" borderId="0" xfId="0" applyFont="1"/>
    <xf numFmtId="0" fontId="19" fillId="36" borderId="0" xfId="0" applyFont="1" applyFill="1" applyAlignment="1">
      <alignment vertical="center"/>
    </xf>
    <xf numFmtId="0" fontId="32" fillId="33" borderId="0" xfId="0" applyFont="1" applyFill="1"/>
    <xf numFmtId="3" fontId="19" fillId="0" borderId="0" xfId="0" applyNumberFormat="1" applyFont="1"/>
    <xf numFmtId="0" fontId="19" fillId="0" borderId="0" xfId="0" applyFont="1" applyAlignment="1">
      <alignment vertical="center"/>
    </xf>
    <xf numFmtId="0" fontId="19" fillId="36" borderId="0" xfId="0" applyFont="1" applyFill="1"/>
    <xf numFmtId="0" fontId="26" fillId="0" borderId="0" xfId="0" applyFont="1" applyFill="1"/>
    <xf numFmtId="164" fontId="19" fillId="0" borderId="0" xfId="0" applyNumberFormat="1" applyFont="1" applyAlignment="1">
      <alignment horizontal="right"/>
    </xf>
    <xf numFmtId="0" fontId="33" fillId="36" borderId="0" xfId="0" applyFont="1" applyFill="1" applyAlignment="1">
      <alignment vertical="center"/>
    </xf>
    <xf numFmtId="0" fontId="25" fillId="36" borderId="0" xfId="0" applyFont="1" applyFill="1" applyAlignment="1">
      <alignment vertical="center"/>
    </xf>
    <xf numFmtId="0" fontId="0" fillId="0" borderId="0" xfId="0"/>
    <xf numFmtId="0" fontId="19" fillId="0" borderId="0" xfId="0" applyFont="1"/>
    <xf numFmtId="0" fontId="18" fillId="0" borderId="0" xfId="0" applyFont="1"/>
    <xf numFmtId="0" fontId="18" fillId="0" borderId="0" xfId="0" applyFont="1" applyAlignment="1">
      <alignment horizontal="center"/>
    </xf>
    <xf numFmtId="0" fontId="19" fillId="0" borderId="0" xfId="0" applyFont="1" applyAlignment="1">
      <alignment horizontal="center"/>
    </xf>
    <xf numFmtId="0" fontId="18" fillId="0" borderId="0" xfId="0" applyFont="1" applyAlignment="1">
      <alignment horizontal="left"/>
    </xf>
    <xf numFmtId="0" fontId="35" fillId="0" borderId="0" xfId="0" applyFont="1" applyAlignment="1">
      <alignment horizontal="left"/>
    </xf>
    <xf numFmtId="0" fontId="35" fillId="0" borderId="0" xfId="0" applyFont="1" applyAlignment="1"/>
    <xf numFmtId="49" fontId="34" fillId="0" borderId="0" xfId="0" applyNumberFormat="1" applyFont="1"/>
    <xf numFmtId="0" fontId="25" fillId="0" borderId="0" xfId="0" applyFont="1"/>
    <xf numFmtId="11" fontId="25" fillId="0" borderId="0" xfId="0" applyNumberFormat="1" applyFont="1"/>
    <xf numFmtId="0" fontId="34" fillId="0" borderId="0" xfId="0" applyFont="1"/>
    <xf numFmtId="0" fontId="25" fillId="0" borderId="0" xfId="0" applyFont="1" applyAlignment="1">
      <alignment horizontal="left" vertical="top"/>
    </xf>
    <xf numFmtId="164" fontId="25" fillId="0" borderId="0" xfId="0" applyNumberFormat="1" applyFont="1"/>
    <xf numFmtId="164" fontId="25" fillId="0" borderId="0" xfId="0" applyNumberFormat="1" applyFont="1" applyFill="1"/>
    <xf numFmtId="0" fontId="0" fillId="0" borderId="0" xfId="0" applyAlignment="1">
      <alignment horizontal="center"/>
    </xf>
    <xf numFmtId="0" fontId="19" fillId="0" borderId="0" xfId="0" applyFont="1" applyAlignment="1"/>
    <xf numFmtId="0" fontId="19" fillId="0" borderId="0" xfId="0" applyFont="1" applyAlignment="1">
      <alignment horizontal="center"/>
    </xf>
    <xf numFmtId="0" fontId="19" fillId="0" borderId="0" xfId="0" applyFont="1" applyAlignment="1">
      <alignment textRotation="90"/>
    </xf>
    <xf numFmtId="0" fontId="25" fillId="0" borderId="0" xfId="0" applyFont="1" applyAlignment="1">
      <alignment horizontal="left" vertical="top"/>
    </xf>
    <xf numFmtId="49" fontId="19" fillId="0" borderId="0" xfId="0" applyNumberFormat="1" applyFont="1"/>
    <xf numFmtId="0" fontId="37" fillId="0" borderId="0" xfId="0" applyFont="1"/>
    <xf numFmtId="49" fontId="19" fillId="35" borderId="0" xfId="0" applyNumberFormat="1" applyFont="1" applyFill="1"/>
    <xf numFmtId="49" fontId="21" fillId="0" borderId="0" xfId="0" applyNumberFormat="1" applyFont="1" applyBorder="1"/>
    <xf numFmtId="0" fontId="0" fillId="0" borderId="0" xfId="0"/>
    <xf numFmtId="0" fontId="19" fillId="0" borderId="0" xfId="0" applyFont="1"/>
    <xf numFmtId="0" fontId="19" fillId="0" borderId="0" xfId="0" applyFont="1" applyAlignment="1">
      <alignment vertical="center"/>
    </xf>
    <xf numFmtId="0" fontId="19" fillId="0" borderId="0" xfId="0" applyFont="1" applyBorder="1"/>
    <xf numFmtId="0" fontId="21" fillId="0" borderId="0" xfId="0" applyFont="1" applyBorder="1"/>
    <xf numFmtId="164" fontId="19" fillId="0" borderId="0" xfId="0" applyNumberFormat="1" applyFont="1" applyBorder="1"/>
    <xf numFmtId="11" fontId="19" fillId="0" borderId="0" xfId="0" applyNumberFormat="1" applyFont="1" applyBorder="1"/>
    <xf numFmtId="0" fontId="33" fillId="0" borderId="0" xfId="0" applyFont="1" applyAlignment="1">
      <alignment horizontal="center"/>
    </xf>
    <xf numFmtId="164" fontId="19" fillId="0" borderId="0" xfId="0" applyNumberFormat="1" applyFont="1" applyBorder="1" applyAlignment="1">
      <alignment horizontal="right"/>
    </xf>
    <xf numFmtId="11" fontId="19" fillId="0" borderId="0" xfId="0" applyNumberFormat="1" applyFont="1" applyBorder="1" applyAlignment="1">
      <alignment horizontal="right"/>
    </xf>
    <xf numFmtId="164" fontId="19" fillId="35" borderId="0" xfId="0" applyNumberFormat="1" applyFont="1" applyFill="1" applyAlignment="1">
      <alignment horizontal="right"/>
    </xf>
    <xf numFmtId="164" fontId="19" fillId="35" borderId="0" xfId="0" applyNumberFormat="1" applyFont="1" applyFill="1" applyBorder="1" applyAlignment="1">
      <alignment horizontal="right"/>
    </xf>
    <xf numFmtId="165" fontId="19" fillId="0" borderId="0" xfId="0" applyNumberFormat="1" applyFont="1" applyAlignment="1">
      <alignment horizontal="right"/>
    </xf>
    <xf numFmtId="165" fontId="22" fillId="37" borderId="0" xfId="0" applyNumberFormat="1" applyFont="1" applyFill="1" applyAlignment="1">
      <alignment horizontal="right"/>
    </xf>
    <xf numFmtId="0" fontId="26" fillId="0" borderId="0" xfId="0" applyFont="1"/>
    <xf numFmtId="0" fontId="26" fillId="0" borderId="0" xfId="0" applyFont="1" applyBorder="1"/>
    <xf numFmtId="164" fontId="18" fillId="0" borderId="0" xfId="0" applyNumberFormat="1" applyFont="1" applyBorder="1"/>
    <xf numFmtId="11" fontId="18" fillId="0" borderId="0" xfId="0" applyNumberFormat="1" applyFont="1" applyBorder="1"/>
    <xf numFmtId="0" fontId="19" fillId="0" borderId="0" xfId="0" applyFont="1" applyAlignment="1">
      <alignment horizontal="center"/>
    </xf>
    <xf numFmtId="0" fontId="19" fillId="0" borderId="0" xfId="0" applyFont="1" applyAlignment="1"/>
    <xf numFmtId="0" fontId="18" fillId="0" borderId="0" xfId="0" applyFont="1" applyAlignment="1">
      <alignment horizontal="left"/>
    </xf>
    <xf numFmtId="0" fontId="21" fillId="0" borderId="0" xfId="0" applyFont="1" applyBorder="1" applyAlignment="1">
      <alignment vertical="top"/>
    </xf>
    <xf numFmtId="164" fontId="19" fillId="0" borderId="0" xfId="0" applyNumberFormat="1" applyFont="1" applyBorder="1" applyAlignment="1">
      <alignment vertical="top"/>
    </xf>
    <xf numFmtId="11" fontId="19" fillId="0" borderId="0" xfId="0" applyNumberFormat="1" applyFont="1" applyBorder="1" applyAlignment="1">
      <alignment vertical="top"/>
    </xf>
    <xf numFmtId="11" fontId="22" fillId="33" borderId="0" xfId="0" applyNumberFormat="1" applyFont="1" applyFill="1" applyBorder="1" applyAlignment="1">
      <alignment vertical="top"/>
    </xf>
    <xf numFmtId="0" fontId="19" fillId="0" borderId="0" xfId="0" applyFont="1" applyFill="1" applyAlignment="1"/>
    <xf numFmtId="11" fontId="29" fillId="0" borderId="0" xfId="0" applyNumberFormat="1" applyFont="1" applyFill="1"/>
    <xf numFmtId="0" fontId="25" fillId="0" borderId="0" xfId="0" applyFont="1" applyFill="1"/>
    <xf numFmtId="0" fontId="18" fillId="0" borderId="0" xfId="0" applyFont="1" applyFill="1"/>
    <xf numFmtId="0" fontId="0" fillId="0" borderId="0" xfId="0"/>
    <xf numFmtId="0" fontId="19" fillId="0" borderId="0" xfId="0" applyFont="1"/>
    <xf numFmtId="0" fontId="29" fillId="0" borderId="0" xfId="0" applyFont="1" applyFill="1"/>
    <xf numFmtId="0" fontId="19" fillId="0" borderId="0" xfId="0" applyFont="1"/>
    <xf numFmtId="0" fontId="19" fillId="0" borderId="0" xfId="0" applyFont="1"/>
    <xf numFmtId="164" fontId="19" fillId="0" borderId="0" xfId="0" applyNumberFormat="1" applyFont="1"/>
    <xf numFmtId="164" fontId="19" fillId="0" borderId="0" xfId="0" applyNumberFormat="1" applyFont="1"/>
    <xf numFmtId="0" fontId="19" fillId="0" borderId="0" xfId="0" applyFont="1"/>
    <xf numFmtId="0" fontId="0" fillId="0" borderId="0" xfId="0"/>
    <xf numFmtId="0" fontId="19" fillId="0" borderId="0" xfId="0" applyFont="1"/>
    <xf numFmtId="164" fontId="19" fillId="0" borderId="0" xfId="0" applyNumberFormat="1" applyFont="1"/>
    <xf numFmtId="0" fontId="19" fillId="0" borderId="0" xfId="0" applyFont="1" applyBorder="1"/>
    <xf numFmtId="164" fontId="19" fillId="0" borderId="0" xfId="0" applyNumberFormat="1" applyFont="1" applyBorder="1"/>
    <xf numFmtId="164" fontId="19" fillId="0" borderId="0" xfId="0" applyNumberFormat="1" applyFont="1" applyFill="1" applyBorder="1"/>
    <xf numFmtId="0" fontId="21" fillId="0" borderId="0" xfId="0" applyFont="1" applyFill="1" applyBorder="1"/>
    <xf numFmtId="0" fontId="19" fillId="0" borderId="0" xfId="0" applyFont="1" applyAlignment="1">
      <alignment horizontal="left" vertical="top"/>
    </xf>
    <xf numFmtId="0" fontId="18" fillId="0" borderId="0" xfId="0" applyFont="1" applyBorder="1" applyAlignment="1">
      <alignment horizontal="left" vertical="top"/>
    </xf>
    <xf numFmtId="0" fontId="18" fillId="0" borderId="0" xfId="0" applyFont="1" applyBorder="1" applyAlignment="1">
      <alignment horizontal="left" vertical="top" wrapText="1"/>
    </xf>
    <xf numFmtId="0" fontId="18" fillId="0" borderId="0" xfId="0" applyFont="1" applyAlignment="1">
      <alignment horizontal="left" vertical="top"/>
    </xf>
    <xf numFmtId="0" fontId="22" fillId="33" borderId="0" xfId="0" applyFont="1" applyFill="1" applyBorder="1" applyAlignment="1">
      <alignment horizontal="left" vertical="top"/>
    </xf>
    <xf numFmtId="0" fontId="22" fillId="33" borderId="0" xfId="0" applyFont="1" applyFill="1" applyBorder="1" applyAlignment="1">
      <alignment horizontal="left" vertical="top" wrapText="1"/>
    </xf>
    <xf numFmtId="0" fontId="19" fillId="0" borderId="0" xfId="0" applyFont="1" applyBorder="1" applyAlignment="1">
      <alignment horizontal="left" vertical="top"/>
    </xf>
    <xf numFmtId="0" fontId="19" fillId="0" borderId="0" xfId="0" applyFont="1" applyBorder="1" applyAlignment="1">
      <alignment horizontal="left" vertical="top" wrapText="1"/>
    </xf>
    <xf numFmtId="0" fontId="19" fillId="0" borderId="0" xfId="0" applyFont="1" applyFill="1" applyBorder="1" applyAlignment="1">
      <alignment horizontal="left" vertical="top"/>
    </xf>
    <xf numFmtId="0" fontId="19" fillId="0" borderId="0" xfId="0" applyFont="1" applyFill="1" applyBorder="1" applyAlignment="1">
      <alignment horizontal="left" vertical="top" wrapText="1"/>
    </xf>
    <xf numFmtId="0" fontId="19" fillId="0" borderId="0" xfId="0" applyFont="1" applyFill="1" applyAlignment="1">
      <alignment horizontal="left" vertical="top"/>
    </xf>
    <xf numFmtId="0" fontId="19" fillId="0" borderId="0" xfId="0" applyFont="1" applyAlignment="1">
      <alignment horizontal="left" vertical="top" wrapText="1"/>
    </xf>
    <xf numFmtId="0" fontId="19" fillId="33" borderId="0" xfId="0" applyFont="1" applyFill="1" applyBorder="1" applyAlignment="1">
      <alignment horizontal="left" vertical="top"/>
    </xf>
    <xf numFmtId="0" fontId="19" fillId="33" borderId="0" xfId="0" applyFont="1" applyFill="1" applyBorder="1" applyAlignment="1">
      <alignment horizontal="left" vertical="top" wrapText="1"/>
    </xf>
    <xf numFmtId="0" fontId="19" fillId="0" borderId="0" xfId="0" applyFont="1" applyFill="1" applyAlignment="1">
      <alignment horizontal="left" vertical="top" wrapText="1"/>
    </xf>
    <xf numFmtId="0" fontId="20" fillId="0" borderId="0" xfId="0" applyFont="1" applyFill="1" applyAlignment="1">
      <alignment horizontal="left" vertical="top" wrapText="1"/>
    </xf>
    <xf numFmtId="0" fontId="20" fillId="0" borderId="0" xfId="0" applyFont="1" applyAlignment="1">
      <alignment horizontal="left" vertical="top" wrapText="1"/>
    </xf>
    <xf numFmtId="0" fontId="22" fillId="33" borderId="0" xfId="0" applyFont="1" applyFill="1" applyAlignment="1">
      <alignment horizontal="left" vertical="top" wrapText="1"/>
    </xf>
    <xf numFmtId="1" fontId="20" fillId="0" borderId="0" xfId="0" applyNumberFormat="1" applyFont="1" applyFill="1" applyAlignment="1">
      <alignment horizontal="left" vertical="top" wrapText="1"/>
    </xf>
    <xf numFmtId="0" fontId="22" fillId="34" borderId="0" xfId="0" applyFont="1" applyFill="1" applyAlignment="1">
      <alignment horizontal="left" vertical="top"/>
    </xf>
    <xf numFmtId="0" fontId="19" fillId="34" borderId="0" xfId="0" applyFont="1" applyFill="1" applyAlignment="1">
      <alignment horizontal="left" vertical="top" wrapText="1"/>
    </xf>
    <xf numFmtId="0" fontId="20" fillId="34" borderId="0" xfId="0" applyFont="1" applyFill="1" applyAlignment="1">
      <alignment horizontal="left" vertical="top" wrapText="1"/>
    </xf>
    <xf numFmtId="0" fontId="19" fillId="34" borderId="0" xfId="0" applyFont="1" applyFill="1" applyAlignment="1">
      <alignment horizontal="left" vertical="top"/>
    </xf>
    <xf numFmtId="0" fontId="20" fillId="0" borderId="0" xfId="0" applyFont="1" applyFill="1" applyBorder="1" applyAlignment="1">
      <alignment horizontal="left" vertical="top"/>
    </xf>
    <xf numFmtId="0" fontId="20" fillId="0" borderId="0" xfId="0" applyFont="1" applyFill="1" applyBorder="1" applyAlignment="1">
      <alignment horizontal="left" vertical="top" wrapText="1"/>
    </xf>
    <xf numFmtId="0" fontId="22" fillId="34" borderId="0" xfId="0" applyFont="1" applyFill="1" applyBorder="1" applyAlignment="1">
      <alignment horizontal="left" vertical="top"/>
    </xf>
    <xf numFmtId="0" fontId="20" fillId="34" borderId="0" xfId="0" applyFont="1" applyFill="1" applyBorder="1" applyAlignment="1">
      <alignment horizontal="left" vertical="top"/>
    </xf>
    <xf numFmtId="0" fontId="20" fillId="0" borderId="0" xfId="0" applyFont="1" applyAlignment="1">
      <alignment horizontal="left" vertical="top"/>
    </xf>
    <xf numFmtId="0" fontId="22" fillId="33" borderId="0" xfId="0" applyFont="1" applyFill="1" applyAlignment="1">
      <alignment horizontal="left" vertical="top"/>
    </xf>
    <xf numFmtId="0" fontId="20" fillId="0" borderId="0" xfId="0" applyFont="1" applyFill="1" applyAlignment="1">
      <alignment horizontal="left" vertical="top"/>
    </xf>
    <xf numFmtId="0" fontId="41" fillId="0" borderId="0" xfId="0" applyFont="1"/>
    <xf numFmtId="164" fontId="0" fillId="0" borderId="0" xfId="0" applyNumberFormat="1" applyBorder="1"/>
    <xf numFmtId="11" fontId="0" fillId="0" borderId="0" xfId="0" applyNumberFormat="1" applyBorder="1"/>
    <xf numFmtId="0" fontId="16" fillId="0" borderId="0" xfId="0" applyFont="1" applyBorder="1"/>
    <xf numFmtId="0" fontId="19" fillId="0" borderId="0" xfId="0" applyFont="1"/>
    <xf numFmtId="0" fontId="19" fillId="0" borderId="0" xfId="0" applyFont="1" applyFill="1"/>
    <xf numFmtId="0" fontId="19" fillId="0" borderId="0" xfId="0" applyFont="1" applyBorder="1"/>
    <xf numFmtId="0" fontId="22" fillId="33" borderId="0" xfId="0" applyFont="1" applyFill="1" applyAlignment="1">
      <alignment horizontal="left" vertical="top"/>
    </xf>
    <xf numFmtId="0" fontId="21" fillId="0" borderId="0" xfId="0" applyFont="1"/>
    <xf numFmtId="11" fontId="19" fillId="0" borderId="0" xfId="0" applyNumberFormat="1" applyFont="1"/>
    <xf numFmtId="0" fontId="19" fillId="0" borderId="0" xfId="0" applyFont="1" applyAlignment="1"/>
    <xf numFmtId="0" fontId="18" fillId="36" borderId="0" xfId="0" applyFont="1" applyFill="1" applyAlignment="1">
      <alignment vertical="center"/>
    </xf>
    <xf numFmtId="0" fontId="30" fillId="0" borderId="0" xfId="0" applyFont="1"/>
    <xf numFmtId="164" fontId="19" fillId="0" borderId="0" xfId="0" applyNumberFormat="1" applyFont="1"/>
    <xf numFmtId="11" fontId="19" fillId="0" borderId="0" xfId="0" applyNumberFormat="1" applyFont="1" applyBorder="1"/>
    <xf numFmtId="0" fontId="19" fillId="0" borderId="11" xfId="0" applyFont="1" applyBorder="1"/>
    <xf numFmtId="0" fontId="19" fillId="0" borderId="0" xfId="0" applyFont="1" applyBorder="1" applyAlignment="1"/>
    <xf numFmtId="1" fontId="19" fillId="0" borderId="0" xfId="0" applyNumberFormat="1" applyFont="1"/>
    <xf numFmtId="49" fontId="21" fillId="0" borderId="0" xfId="0" applyNumberFormat="1" applyFont="1"/>
    <xf numFmtId="0" fontId="42" fillId="0" borderId="0" xfId="0" applyFont="1"/>
    <xf numFmtId="0" fontId="19" fillId="0" borderId="0" xfId="0" applyFont="1" applyAlignment="1">
      <alignment vertical="top" wrapText="1"/>
    </xf>
    <xf numFmtId="0" fontId="43" fillId="0" borderId="0" xfId="0" applyFont="1"/>
    <xf numFmtId="0" fontId="30" fillId="0" borderId="0" xfId="0" applyFont="1" applyFill="1"/>
    <xf numFmtId="0" fontId="43" fillId="0" borderId="0" xfId="0" applyFont="1" applyFill="1" applyBorder="1"/>
    <xf numFmtId="0" fontId="30" fillId="0" borderId="0" xfId="0" applyFont="1" applyBorder="1"/>
    <xf numFmtId="0" fontId="19" fillId="0" borderId="0" xfId="0" applyFont="1" applyAlignment="1">
      <alignment horizontal="left"/>
    </xf>
    <xf numFmtId="0" fontId="19" fillId="0" borderId="0" xfId="0" applyFont="1" applyAlignment="1"/>
    <xf numFmtId="0" fontId="19" fillId="0" borderId="0" xfId="0" applyFont="1" applyAlignment="1"/>
    <xf numFmtId="0" fontId="25" fillId="0" borderId="0" xfId="0" applyFont="1" applyFill="1" applyAlignment="1">
      <alignment wrapText="1"/>
    </xf>
    <xf numFmtId="0" fontId="19" fillId="0" borderId="0" xfId="0" applyFont="1" applyBorder="1" applyAlignment="1">
      <alignment horizontal="center"/>
    </xf>
    <xf numFmtId="0" fontId="46" fillId="0" borderId="0" xfId="0" applyFont="1" applyAlignment="1">
      <alignment horizontal="left" vertical="top"/>
    </xf>
    <xf numFmtId="0" fontId="46" fillId="0" borderId="0" xfId="0" applyFont="1" applyAlignment="1">
      <alignment horizontal="left" vertical="top" wrapText="1"/>
    </xf>
    <xf numFmtId="0" fontId="47" fillId="0" borderId="0" xfId="0" applyFont="1"/>
    <xf numFmtId="164" fontId="37" fillId="0" borderId="0" xfId="0" applyNumberFormat="1" applyFont="1"/>
    <xf numFmtId="11" fontId="37" fillId="0" borderId="0" xfId="0" applyNumberFormat="1" applyFont="1"/>
    <xf numFmtId="1" fontId="37" fillId="0" borderId="0" xfId="0" applyNumberFormat="1" applyFont="1"/>
    <xf numFmtId="49" fontId="47" fillId="0" borderId="0" xfId="0" applyNumberFormat="1" applyFont="1"/>
    <xf numFmtId="0" fontId="48" fillId="0" borderId="0" xfId="0" applyFont="1"/>
    <xf numFmtId="0" fontId="49" fillId="0" borderId="0" xfId="0" applyFont="1"/>
    <xf numFmtId="164" fontId="48" fillId="0" borderId="0" xfId="0" applyNumberFormat="1" applyFont="1"/>
    <xf numFmtId="11" fontId="48" fillId="0" borderId="0" xfId="0" applyNumberFormat="1" applyFont="1"/>
    <xf numFmtId="1" fontId="48" fillId="0" borderId="0" xfId="0" applyNumberFormat="1" applyFont="1"/>
    <xf numFmtId="0" fontId="18" fillId="0" borderId="0" xfId="0" applyFont="1" applyAlignment="1">
      <alignment vertical="center"/>
    </xf>
    <xf numFmtId="0" fontId="19" fillId="0" borderId="0" xfId="0" applyFont="1" applyAlignment="1"/>
    <xf numFmtId="0" fontId="18" fillId="0" borderId="0" xfId="0" applyFont="1" applyAlignment="1"/>
    <xf numFmtId="0" fontId="19" fillId="0" borderId="0" xfId="0" applyFont="1" applyAlignment="1"/>
    <xf numFmtId="0" fontId="18" fillId="0" borderId="0" xfId="0" applyFont="1" applyAlignment="1"/>
    <xf numFmtId="0" fontId="21" fillId="0" borderId="0" xfId="0" applyFont="1" applyAlignment="1">
      <alignment horizontal="left" vertical="top"/>
    </xf>
    <xf numFmtId="0" fontId="20" fillId="0" borderId="0" xfId="0" applyFont="1" applyAlignment="1">
      <alignment vertical="top"/>
    </xf>
    <xf numFmtId="0" fontId="21" fillId="0" borderId="0" xfId="0" applyFont="1" applyAlignment="1">
      <alignment vertical="top"/>
    </xf>
    <xf numFmtId="0" fontId="50" fillId="38" borderId="0" xfId="0" applyFont="1" applyFill="1" applyAlignment="1">
      <alignment horizontal="left" vertical="top"/>
    </xf>
    <xf numFmtId="0" fontId="46" fillId="38" borderId="0" xfId="0" applyFont="1" applyFill="1"/>
    <xf numFmtId="2" fontId="46" fillId="38" borderId="0" xfId="0" applyNumberFormat="1" applyFont="1" applyFill="1"/>
    <xf numFmtId="11" fontId="46" fillId="38" borderId="0" xfId="0" applyNumberFormat="1" applyFont="1" applyFill="1"/>
    <xf numFmtId="0" fontId="18" fillId="0" borderId="0" xfId="0" applyFont="1" applyFill="1" applyAlignment="1">
      <alignment horizontal="center"/>
    </xf>
    <xf numFmtId="0" fontId="26" fillId="39" borderId="0" xfId="0" applyFont="1" applyFill="1"/>
    <xf numFmtId="0" fontId="19" fillId="39" borderId="0" xfId="0" applyFont="1" applyFill="1"/>
    <xf numFmtId="0" fontId="18" fillId="39" borderId="0" xfId="0" applyFont="1" applyFill="1"/>
    <xf numFmtId="0" fontId="18" fillId="0" borderId="0" xfId="0" applyFont="1" applyBorder="1" applyAlignment="1">
      <alignment vertical="center"/>
    </xf>
    <xf numFmtId="0" fontId="18" fillId="0" borderId="0" xfId="0" applyFont="1" applyBorder="1" applyAlignment="1">
      <alignment vertical="center" wrapText="1"/>
    </xf>
    <xf numFmtId="11" fontId="22" fillId="33" borderId="0" xfId="0" applyNumberFormat="1" applyFont="1" applyFill="1" applyBorder="1"/>
    <xf numFmtId="49" fontId="21" fillId="0" borderId="0" xfId="0" applyNumberFormat="1" applyFont="1" applyBorder="1" applyAlignment="1">
      <alignment vertical="top"/>
    </xf>
    <xf numFmtId="49" fontId="21" fillId="0" borderId="0" xfId="0" applyNumberFormat="1" applyFont="1" applyFill="1" applyBorder="1" applyAlignment="1">
      <alignment vertical="top"/>
    </xf>
    <xf numFmtId="0" fontId="18" fillId="0" borderId="10" xfId="0" applyFont="1" applyBorder="1" applyAlignment="1">
      <alignment vertical="center"/>
    </xf>
    <xf numFmtId="0" fontId="18" fillId="0" borderId="10" xfId="0" applyFont="1" applyFill="1" applyBorder="1" applyAlignment="1">
      <alignment vertical="center"/>
    </xf>
    <xf numFmtId="0" fontId="43" fillId="0" borderId="0" xfId="0" applyFont="1" applyBorder="1"/>
    <xf numFmtId="0" fontId="30" fillId="0" borderId="0" xfId="0" applyFont="1" applyBorder="1" applyAlignment="1">
      <alignment horizontal="left" vertical="top"/>
    </xf>
    <xf numFmtId="164" fontId="30" fillId="0" borderId="0" xfId="0" applyNumberFormat="1" applyFont="1" applyBorder="1" applyAlignment="1">
      <alignment horizontal="left" vertical="top"/>
    </xf>
    <xf numFmtId="11" fontId="30" fillId="0" borderId="0" xfId="0" applyNumberFormat="1" applyFont="1" applyBorder="1" applyAlignment="1">
      <alignment horizontal="left" vertical="top"/>
    </xf>
    <xf numFmtId="0" fontId="30" fillId="0" borderId="0" xfId="0" applyFont="1" applyFill="1" applyBorder="1" applyAlignment="1">
      <alignment horizontal="left" vertical="top"/>
    </xf>
    <xf numFmtId="0" fontId="18" fillId="39" borderId="0" xfId="0" applyFont="1" applyFill="1" applyBorder="1"/>
    <xf numFmtId="0" fontId="19" fillId="39" borderId="0" xfId="0" applyFont="1" applyFill="1" applyBorder="1"/>
    <xf numFmtId="0" fontId="21" fillId="0" borderId="0" xfId="0" applyFont="1" applyAlignment="1"/>
    <xf numFmtId="0" fontId="21" fillId="40" borderId="0" xfId="0" applyFont="1" applyFill="1"/>
    <xf numFmtId="11" fontId="19" fillId="40" borderId="0" xfId="0" applyNumberFormat="1" applyFont="1" applyFill="1"/>
    <xf numFmtId="164" fontId="19" fillId="40" borderId="0" xfId="0" applyNumberFormat="1" applyFont="1" applyFill="1"/>
    <xf numFmtId="0" fontId="18" fillId="36" borderId="0" xfId="0" applyFont="1" applyFill="1" applyAlignment="1">
      <alignment vertical="center"/>
    </xf>
    <xf numFmtId="0" fontId="19" fillId="36" borderId="0" xfId="0" applyFont="1" applyFill="1"/>
    <xf numFmtId="0" fontId="19" fillId="0" borderId="0" xfId="0" applyFont="1"/>
    <xf numFmtId="0" fontId="21" fillId="0" borderId="0" xfId="0" applyFont="1"/>
    <xf numFmtId="164" fontId="19" fillId="0" borderId="0" xfId="0" applyNumberFormat="1" applyFont="1"/>
    <xf numFmtId="11" fontId="19" fillId="0" borderId="0" xfId="0" applyNumberFormat="1" applyFont="1"/>
    <xf numFmtId="0" fontId="18" fillId="0" borderId="0" xfId="0" applyFont="1"/>
    <xf numFmtId="0" fontId="51" fillId="0" borderId="0" xfId="0" applyFont="1"/>
    <xf numFmtId="0" fontId="19" fillId="0" borderId="0" xfId="0" applyFont="1" applyAlignment="1"/>
    <xf numFmtId="0" fontId="18" fillId="0" borderId="0" xfId="0" applyFont="1" applyBorder="1" applyAlignment="1"/>
    <xf numFmtId="0" fontId="18" fillId="35" borderId="0" xfId="0" applyFont="1" applyFill="1" applyAlignment="1">
      <alignment horizontal="left" vertical="center" wrapText="1"/>
    </xf>
    <xf numFmtId="0" fontId="18" fillId="35" borderId="0" xfId="0" applyFont="1" applyFill="1" applyAlignment="1">
      <alignment horizontal="left" vertical="center"/>
    </xf>
    <xf numFmtId="0" fontId="19" fillId="0" borderId="0" xfId="0" applyFont="1" applyAlignment="1">
      <alignment horizontal="center"/>
    </xf>
    <xf numFmtId="0" fontId="18" fillId="35" borderId="0" xfId="0" applyFont="1" applyFill="1" applyBorder="1" applyAlignment="1">
      <alignment horizontal="left" vertical="center"/>
    </xf>
    <xf numFmtId="0" fontId="18" fillId="0" borderId="0" xfId="0" applyFont="1" applyBorder="1" applyAlignment="1">
      <alignment horizontal="left" vertical="top"/>
    </xf>
    <xf numFmtId="0" fontId="19" fillId="0" borderId="0" xfId="0" applyFont="1" applyBorder="1" applyAlignment="1">
      <alignment vertical="top" wrapText="1"/>
    </xf>
    <xf numFmtId="0" fontId="19" fillId="0" borderId="0" xfId="0" applyFont="1" applyAlignment="1">
      <alignment vertical="top" wrapText="1"/>
    </xf>
    <xf numFmtId="0" fontId="19" fillId="0" borderId="10" xfId="0" applyFont="1" applyBorder="1" applyAlignment="1">
      <alignment horizontal="center"/>
    </xf>
    <xf numFmtId="0" fontId="19" fillId="0" borderId="11" xfId="0" applyFont="1" applyBorder="1" applyAlignment="1"/>
    <xf numFmtId="0" fontId="19" fillId="0" borderId="11" xfId="0" applyFont="1" applyBorder="1" applyAlignment="1">
      <alignment horizontal="center"/>
    </xf>
    <xf numFmtId="0" fontId="19" fillId="0" borderId="0" xfId="0" applyFont="1" applyAlignment="1">
      <alignment wrapText="1"/>
    </xf>
    <xf numFmtId="0" fontId="0" fillId="0" borderId="0" xfId="0" applyFill="1" applyBorder="1" applyAlignment="1">
      <alignment horizontal="left" vertical="top"/>
    </xf>
    <xf numFmtId="0" fontId="0" fillId="0" borderId="0" xfId="0" applyBorder="1" applyAlignment="1">
      <alignment horizontal="left" vertical="top"/>
    </xf>
    <xf numFmtId="0" fontId="0" fillId="0" borderId="0" xfId="0" applyBorder="1" applyAlignment="1">
      <alignment horizontal="center" vertical="top"/>
    </xf>
    <xf numFmtId="0" fontId="16" fillId="0" borderId="0" xfId="0" applyFont="1" applyAlignment="1">
      <alignment horizontal="center"/>
    </xf>
    <xf numFmtId="0" fontId="16" fillId="0" borderId="0" xfId="0" applyFont="1" applyBorder="1" applyAlignment="1">
      <alignment horizontal="center"/>
    </xf>
    <xf numFmtId="0" fontId="30" fillId="0" borderId="0" xfId="0" applyFont="1" applyFill="1" applyBorder="1" applyAlignment="1">
      <alignment horizontal="left" vertical="top"/>
    </xf>
    <xf numFmtId="0" fontId="43" fillId="0" borderId="0" xfId="0" applyFont="1" applyBorder="1" applyAlignment="1">
      <alignment horizontal="center"/>
    </xf>
    <xf numFmtId="0" fontId="30" fillId="0" borderId="0" xfId="0" applyFont="1" applyBorder="1" applyAlignment="1">
      <alignment horizontal="left" vertical="top"/>
    </xf>
    <xf numFmtId="0" fontId="19" fillId="0" borderId="0" xfId="0" applyFont="1" applyAlignment="1">
      <alignment horizontal="left"/>
    </xf>
    <xf numFmtId="0" fontId="21" fillId="0" borderId="0" xfId="0" applyFont="1" applyAlignment="1">
      <alignment horizontal="left" vertical="top"/>
    </xf>
    <xf numFmtId="164" fontId="19" fillId="0" borderId="0" xfId="0" applyNumberFormat="1" applyFont="1" applyFill="1" applyAlignment="1">
      <alignment horizontal="center"/>
    </xf>
    <xf numFmtId="0" fontId="21" fillId="0" borderId="0" xfId="0" applyFont="1" applyFill="1" applyAlignment="1">
      <alignment horizontal="center"/>
    </xf>
    <xf numFmtId="0" fontId="21" fillId="0" borderId="0" xfId="0" applyFont="1" applyAlignment="1">
      <alignment horizontal="center"/>
    </xf>
    <xf numFmtId="0" fontId="19" fillId="0" borderId="0" xfId="0" applyFont="1" applyBorder="1" applyAlignment="1">
      <alignment horizontal="center" vertical="center"/>
    </xf>
    <xf numFmtId="0" fontId="19" fillId="0" borderId="11" xfId="0" applyFont="1" applyBorder="1" applyAlignment="1">
      <alignment horizontal="center" vertical="center" wrapText="1"/>
    </xf>
    <xf numFmtId="0" fontId="18" fillId="0" borderId="0" xfId="0" applyFont="1" applyBorder="1" applyAlignment="1">
      <alignment horizontal="center" vertical="center"/>
    </xf>
    <xf numFmtId="164" fontId="19" fillId="0" borderId="0" xfId="0" applyNumberFormat="1" applyFont="1" applyBorder="1" applyAlignment="1">
      <alignment horizontal="center"/>
    </xf>
    <xf numFmtId="11" fontId="19" fillId="0" borderId="0" xfId="0" applyNumberFormat="1" applyFont="1" applyBorder="1" applyAlignment="1">
      <alignment horizontal="center"/>
    </xf>
    <xf numFmtId="0" fontId="19" fillId="0" borderId="0" xfId="0" applyFont="1" applyBorder="1" applyAlignment="1">
      <alignment horizontal="center"/>
    </xf>
    <xf numFmtId="0" fontId="0" fillId="0" borderId="0" xfId="0" applyAlignment="1">
      <alignment horizontal="center"/>
    </xf>
    <xf numFmtId="0" fontId="0" fillId="0" borderId="0" xfId="0" applyBorder="1" applyAlignment="1">
      <alignment horizontal="center"/>
    </xf>
    <xf numFmtId="0" fontId="18" fillId="0" borderId="0" xfId="0" applyFont="1" applyAlignment="1">
      <alignment horizontal="center"/>
    </xf>
    <xf numFmtId="0" fontId="18" fillId="0" borderId="0" xfId="0" applyFont="1" applyAlignment="1">
      <alignment horizontal="center" vertical="center"/>
    </xf>
    <xf numFmtId="0" fontId="18" fillId="0" borderId="0" xfId="0" applyFont="1" applyAlignment="1">
      <alignment vertical="center"/>
    </xf>
    <xf numFmtId="0" fontId="19" fillId="0" borderId="0" xfId="0" applyFont="1" applyAlignment="1"/>
    <xf numFmtId="49" fontId="34" fillId="0" borderId="0" xfId="0" applyNumberFormat="1" applyFont="1" applyAlignment="1">
      <alignment horizontal="left" vertical="top"/>
    </xf>
    <xf numFmtId="0" fontId="25" fillId="0" borderId="0" xfId="0" applyFont="1" applyAlignment="1">
      <alignment horizontal="left" vertical="top"/>
    </xf>
    <xf numFmtId="0" fontId="18" fillId="0" borderId="0" xfId="0" applyFont="1" applyAlignment="1">
      <alignment horizontal="left" vertical="center"/>
    </xf>
    <xf numFmtId="0" fontId="19" fillId="0" borderId="0" xfId="0" applyFont="1" applyAlignment="1">
      <alignment horizontal="left" vertical="top"/>
    </xf>
    <xf numFmtId="0" fontId="18" fillId="0" borderId="0" xfId="0" applyFont="1" applyAlignment="1">
      <alignment horizontal="left"/>
    </xf>
    <xf numFmtId="0" fontId="20" fillId="0" borderId="0" xfId="0" applyFont="1" applyAlignment="1">
      <alignment horizontal="left" vertical="top"/>
    </xf>
    <xf numFmtId="0" fontId="19" fillId="0" borderId="0" xfId="0" applyFont="1" applyAlignment="1">
      <alignment horizontal="left" wrapText="1"/>
    </xf>
    <xf numFmtId="0" fontId="24" fillId="0" borderId="0" xfId="0" applyFont="1" applyAlignment="1">
      <alignment horizontal="center"/>
    </xf>
    <xf numFmtId="0" fontId="18" fillId="0" borderId="0" xfId="0" applyFont="1" applyFill="1" applyAlignment="1">
      <alignment horizontal="center" vertical="center"/>
    </xf>
    <xf numFmtId="0" fontId="18" fillId="0" borderId="0" xfId="0" applyFont="1" applyFill="1" applyAlignment="1">
      <alignment horizontal="left" vertical="center"/>
    </xf>
    <xf numFmtId="0" fontId="19" fillId="0" borderId="0" xfId="0" applyFont="1" applyFill="1" applyAlignment="1">
      <alignment horizontal="center" vertical="center" wrapText="1"/>
    </xf>
    <xf numFmtId="0" fontId="19" fillId="0" borderId="0" xfId="0" applyFont="1" applyFill="1" applyAlignment="1">
      <alignment horizontal="center" vertical="center"/>
    </xf>
    <xf numFmtId="0" fontId="19" fillId="0" borderId="0" xfId="0" applyFont="1" applyFill="1" applyAlignment="1">
      <alignment horizontal="center"/>
    </xf>
    <xf numFmtId="0" fontId="18" fillId="36" borderId="0" xfId="0" applyFont="1" applyFill="1" applyBorder="1" applyAlignment="1">
      <alignment horizontal="left" vertical="center"/>
    </xf>
    <xf numFmtId="0" fontId="18" fillId="0" borderId="0" xfId="0" applyFont="1" applyAlignment="1"/>
    <xf numFmtId="0" fontId="18" fillId="0" borderId="0" xfId="0" applyFont="1" applyFill="1" applyBorder="1" applyAlignment="1">
      <alignment horizontal="center"/>
    </xf>
    <xf numFmtId="0" fontId="18" fillId="0" borderId="0" xfId="0" applyFont="1" applyFill="1" applyAlignment="1">
      <alignment horizontal="center"/>
    </xf>
    <xf numFmtId="0" fontId="18" fillId="0" borderId="0" xfId="0" applyFont="1" applyFill="1" applyAlignment="1">
      <alignment horizontal="left"/>
    </xf>
    <xf numFmtId="0" fontId="18" fillId="0" borderId="0" xfId="0" applyFont="1" applyFill="1" applyAlignment="1"/>
    <xf numFmtId="0" fontId="26" fillId="0" borderId="0" xfId="0" applyFont="1" applyFill="1" applyAlignment="1">
      <alignment horizontal="center"/>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2">
    <dxf>
      <font>
        <b/>
        <i val="0"/>
        <color theme="0"/>
      </font>
      <fill>
        <patternFill>
          <bgColor rgb="FF00B0F0"/>
        </patternFill>
      </fill>
    </dxf>
    <dxf>
      <font>
        <b/>
        <i val="0"/>
        <color theme="0"/>
      </font>
      <fill>
        <patternFill>
          <bgColor rgb="FF00B05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styles" Target="styles.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calcChain" Target="calcChain.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18.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19.xml.rels><?xml version="1.0" encoding="UTF-8" standalone="yes"?>
<Relationships xmlns="http://schemas.openxmlformats.org/package/2006/relationships"><Relationship Id="rId1" Type="http://schemas.openxmlformats.org/officeDocument/2006/relationships/printerSettings" Target="../printerSettings/printerSettings13.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0.xml.rels><?xml version="1.0" encoding="UTF-8" standalone="yes"?>
<Relationships xmlns="http://schemas.openxmlformats.org/package/2006/relationships"><Relationship Id="rId1" Type="http://schemas.openxmlformats.org/officeDocument/2006/relationships/printerSettings" Target="../printerSettings/printerSettings14.bin"/></Relationships>
</file>

<file path=xl/worksheets/_rels/sheet22.xml.rels><?xml version="1.0" encoding="UTF-8" standalone="yes"?>
<Relationships xmlns="http://schemas.openxmlformats.org/package/2006/relationships"><Relationship Id="rId1" Type="http://schemas.openxmlformats.org/officeDocument/2006/relationships/printerSettings" Target="../printerSettings/printerSettings15.bin"/></Relationships>
</file>

<file path=xl/worksheets/_rels/sheet23.xml.rels><?xml version="1.0" encoding="UTF-8" standalone="yes"?>
<Relationships xmlns="http://schemas.openxmlformats.org/package/2006/relationships"><Relationship Id="rId1" Type="http://schemas.openxmlformats.org/officeDocument/2006/relationships/printerSettings" Target="../printerSettings/printerSettings16.bin"/></Relationships>
</file>

<file path=xl/worksheets/_rels/sheet24.xml.rels><?xml version="1.0" encoding="UTF-8" standalone="yes"?>
<Relationships xmlns="http://schemas.openxmlformats.org/package/2006/relationships"><Relationship Id="rId1" Type="http://schemas.openxmlformats.org/officeDocument/2006/relationships/printerSettings" Target="../printerSettings/printerSettings17.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3"/>
  </sheetPr>
  <dimension ref="A1:I28"/>
  <sheetViews>
    <sheetView zoomScale="85" zoomScaleNormal="85" workbookViewId="0">
      <selection activeCell="H14" sqref="H14"/>
    </sheetView>
  </sheetViews>
  <sheetFormatPr defaultRowHeight="12.75" x14ac:dyDescent="0.2"/>
  <cols>
    <col min="1" max="1" width="18.85546875" style="153" customWidth="1"/>
    <col min="2" max="16384" width="9.140625" style="153"/>
  </cols>
  <sheetData>
    <row r="1" spans="1:9" s="236" customFormat="1" ht="74.25" customHeight="1" x14ac:dyDescent="0.25">
      <c r="A1" s="235" t="s">
        <v>732</v>
      </c>
    </row>
    <row r="2" spans="1:9" s="237" customFormat="1" ht="30.75" customHeight="1" x14ac:dyDescent="0.2"/>
    <row r="3" spans="1:9" ht="18.75" customHeight="1" x14ac:dyDescent="0.2">
      <c r="A3" s="53" t="s">
        <v>733</v>
      </c>
      <c r="B3" s="153" t="s">
        <v>734</v>
      </c>
    </row>
    <row r="4" spans="1:9" ht="18.75" customHeight="1" x14ac:dyDescent="0.2">
      <c r="A4" s="53" t="s">
        <v>749</v>
      </c>
      <c r="B4" s="153" t="s">
        <v>756</v>
      </c>
    </row>
    <row r="5" spans="1:9" ht="18.75" customHeight="1" x14ac:dyDescent="0.2">
      <c r="A5" s="53" t="s">
        <v>750</v>
      </c>
      <c r="B5" s="153" t="s">
        <v>752</v>
      </c>
    </row>
    <row r="6" spans="1:9" ht="18.75" customHeight="1" x14ac:dyDescent="0.2">
      <c r="A6" s="53" t="s">
        <v>751</v>
      </c>
      <c r="B6" s="60" t="s">
        <v>814</v>
      </c>
      <c r="C6" s="60"/>
      <c r="D6" s="60"/>
      <c r="E6" s="60"/>
      <c r="F6" s="60"/>
      <c r="G6" s="60"/>
      <c r="H6" s="60"/>
      <c r="I6" s="60"/>
    </row>
    <row r="7" spans="1:9" ht="18.75" customHeight="1" x14ac:dyDescent="0.2">
      <c r="A7" s="53" t="s">
        <v>759</v>
      </c>
      <c r="B7" s="60" t="s">
        <v>815</v>
      </c>
      <c r="C7" s="60"/>
      <c r="D7" s="60"/>
      <c r="E7" s="60"/>
      <c r="F7" s="60"/>
      <c r="G7" s="60"/>
      <c r="H7" s="60"/>
      <c r="I7" s="60"/>
    </row>
    <row r="8" spans="1:9" ht="18.75" customHeight="1" x14ac:dyDescent="0.2">
      <c r="A8" s="53" t="s">
        <v>760</v>
      </c>
      <c r="B8" s="60" t="s">
        <v>816</v>
      </c>
      <c r="C8" s="60"/>
      <c r="D8" s="60"/>
      <c r="E8" s="60"/>
      <c r="F8" s="60"/>
      <c r="G8" s="60"/>
      <c r="H8" s="60"/>
      <c r="I8" s="60"/>
    </row>
    <row r="9" spans="1:9" ht="18.75" customHeight="1" x14ac:dyDescent="0.2">
      <c r="A9" s="53" t="s">
        <v>761</v>
      </c>
      <c r="B9" s="153" t="s">
        <v>762</v>
      </c>
    </row>
    <row r="10" spans="1:9" ht="18.75" customHeight="1" x14ac:dyDescent="0.2">
      <c r="A10" s="53" t="s">
        <v>813</v>
      </c>
      <c r="B10" s="153" t="s">
        <v>763</v>
      </c>
    </row>
    <row r="11" spans="1:9" ht="18.75" customHeight="1" x14ac:dyDescent="0.2">
      <c r="A11" s="53" t="s">
        <v>735</v>
      </c>
      <c r="B11" s="153" t="s">
        <v>764</v>
      </c>
    </row>
    <row r="12" spans="1:9" ht="18.75" customHeight="1" x14ac:dyDescent="0.2">
      <c r="A12" s="53" t="s">
        <v>736</v>
      </c>
      <c r="B12" s="153" t="s">
        <v>765</v>
      </c>
    </row>
    <row r="13" spans="1:9" ht="18.75" customHeight="1" x14ac:dyDescent="0.2">
      <c r="A13" s="53" t="s">
        <v>766</v>
      </c>
      <c r="B13" s="153" t="s">
        <v>767</v>
      </c>
    </row>
    <row r="14" spans="1:9" ht="18.75" customHeight="1" x14ac:dyDescent="0.2">
      <c r="A14" s="53" t="s">
        <v>737</v>
      </c>
      <c r="B14" s="153" t="s">
        <v>768</v>
      </c>
    </row>
    <row r="15" spans="1:9" ht="18.75" customHeight="1" x14ac:dyDescent="0.2">
      <c r="A15" s="53" t="s">
        <v>738</v>
      </c>
      <c r="B15" s="153" t="s">
        <v>769</v>
      </c>
    </row>
    <row r="16" spans="1:9" ht="18.75" customHeight="1" x14ac:dyDescent="0.2">
      <c r="A16" s="53" t="s">
        <v>739</v>
      </c>
      <c r="B16" s="153" t="s">
        <v>770</v>
      </c>
    </row>
    <row r="17" spans="1:2" ht="18.75" customHeight="1" x14ac:dyDescent="0.2">
      <c r="A17" s="53" t="s">
        <v>740</v>
      </c>
      <c r="B17" s="153" t="s">
        <v>772</v>
      </c>
    </row>
    <row r="18" spans="1:2" ht="18.75" customHeight="1" x14ac:dyDescent="0.2">
      <c r="A18" s="53" t="s">
        <v>741</v>
      </c>
      <c r="B18" s="153" t="s">
        <v>774</v>
      </c>
    </row>
    <row r="19" spans="1:2" ht="18.75" customHeight="1" x14ac:dyDescent="0.2">
      <c r="A19" s="53" t="s">
        <v>742</v>
      </c>
      <c r="B19" s="153" t="s">
        <v>775</v>
      </c>
    </row>
    <row r="20" spans="1:2" ht="18.75" customHeight="1" x14ac:dyDescent="0.2">
      <c r="A20" s="53" t="s">
        <v>743</v>
      </c>
      <c r="B20" s="153" t="s">
        <v>776</v>
      </c>
    </row>
    <row r="21" spans="1:2" ht="18.75" customHeight="1" x14ac:dyDescent="0.2">
      <c r="A21" s="53" t="s">
        <v>744</v>
      </c>
      <c r="B21" s="153" t="s">
        <v>777</v>
      </c>
    </row>
    <row r="22" spans="1:2" ht="18.75" customHeight="1" x14ac:dyDescent="0.2">
      <c r="A22" s="53" t="s">
        <v>745</v>
      </c>
      <c r="B22" s="153" t="s">
        <v>778</v>
      </c>
    </row>
    <row r="23" spans="1:2" ht="18.75" customHeight="1" x14ac:dyDescent="0.2">
      <c r="A23" s="53" t="s">
        <v>746</v>
      </c>
      <c r="B23" s="153" t="s">
        <v>779</v>
      </c>
    </row>
    <row r="24" spans="1:2" ht="18.75" customHeight="1" x14ac:dyDescent="0.2">
      <c r="A24" s="53" t="s">
        <v>747</v>
      </c>
      <c r="B24" s="153" t="s">
        <v>780</v>
      </c>
    </row>
    <row r="25" spans="1:2" ht="18.75" customHeight="1" x14ac:dyDescent="0.2">
      <c r="A25" s="53" t="s">
        <v>748</v>
      </c>
      <c r="B25" s="153" t="s">
        <v>781</v>
      </c>
    </row>
    <row r="26" spans="1:2" ht="18.75" customHeight="1" x14ac:dyDescent="0.2">
      <c r="A26" s="53"/>
    </row>
    <row r="27" spans="1:2" s="237" customFormat="1" ht="30.75" customHeight="1" x14ac:dyDescent="0.2"/>
    <row r="28" spans="1:2" x14ac:dyDescent="0.2">
      <c r="A28" s="153" t="s">
        <v>782</v>
      </c>
    </row>
  </sheetData>
  <mergeCells count="3">
    <mergeCell ref="A1:XFD1"/>
    <mergeCell ref="A2:XFD2"/>
    <mergeCell ref="A27:XFD27"/>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B19"/>
  <sheetViews>
    <sheetView zoomScale="85" zoomScaleNormal="85" workbookViewId="0">
      <selection activeCell="I28" sqref="I28"/>
    </sheetView>
  </sheetViews>
  <sheetFormatPr defaultRowHeight="15" x14ac:dyDescent="0.25"/>
  <cols>
    <col min="1" max="1" width="8.5703125" customWidth="1"/>
    <col min="2" max="2" width="10.7109375" bestFit="1" customWidth="1"/>
    <col min="3" max="3" width="3.28515625" style="104" bestFit="1" customWidth="1"/>
    <col min="4" max="4" width="3.5703125" style="104" bestFit="1" customWidth="1"/>
    <col min="5" max="5" width="9.85546875" style="104" bestFit="1" customWidth="1"/>
    <col min="6" max="6" width="8" bestFit="1" customWidth="1"/>
    <col min="7" max="7" width="9.7109375" bestFit="1" customWidth="1"/>
    <col min="8" max="8" width="6" style="104" bestFit="1" customWidth="1"/>
    <col min="9" max="9" width="8" bestFit="1" customWidth="1"/>
    <col min="10" max="10" width="29.7109375" bestFit="1" customWidth="1"/>
    <col min="11" max="11" width="5.7109375" style="112" customWidth="1"/>
    <col min="12" max="12" width="9.7109375" bestFit="1" customWidth="1"/>
    <col min="13" max="13" width="8" bestFit="1" customWidth="1"/>
    <col min="14" max="14" width="17.7109375" bestFit="1" customWidth="1"/>
    <col min="15" max="15" width="11.7109375" bestFit="1" customWidth="1"/>
  </cols>
  <sheetData>
    <row r="1" spans="1:28" ht="30" customHeight="1" x14ac:dyDescent="0.25">
      <c r="A1" s="236" t="s">
        <v>524</v>
      </c>
      <c r="B1" s="236"/>
      <c r="C1" s="236"/>
      <c r="D1" s="236"/>
      <c r="E1" s="236"/>
      <c r="F1" s="236"/>
      <c r="G1" s="236"/>
      <c r="H1" s="236"/>
      <c r="I1" s="236"/>
      <c r="J1" s="236"/>
      <c r="K1" s="236"/>
      <c r="L1" s="236"/>
      <c r="M1" s="236"/>
      <c r="N1" s="236"/>
      <c r="O1" s="236"/>
      <c r="P1" s="236"/>
      <c r="Q1" s="236"/>
      <c r="R1" s="236"/>
      <c r="S1" s="236"/>
      <c r="T1" s="236"/>
      <c r="U1" s="236"/>
      <c r="V1" s="236"/>
      <c r="W1" s="236"/>
      <c r="X1" s="236"/>
      <c r="Y1" s="236"/>
      <c r="Z1" s="236"/>
      <c r="AA1" s="236"/>
      <c r="AB1" s="236"/>
    </row>
    <row r="2" spans="1:28" s="237" customFormat="1" ht="30" customHeight="1" x14ac:dyDescent="0.2"/>
    <row r="3" spans="1:28" s="94" customFormat="1" ht="30" customHeight="1" x14ac:dyDescent="0.2">
      <c r="A3" s="273" t="s">
        <v>537</v>
      </c>
      <c r="B3" s="273"/>
      <c r="C3" s="273"/>
      <c r="D3" s="273"/>
      <c r="E3" s="273"/>
      <c r="F3" s="273"/>
      <c r="G3" s="273"/>
      <c r="H3" s="273"/>
      <c r="I3" s="273"/>
      <c r="J3" s="273"/>
      <c r="K3" s="268"/>
      <c r="L3" s="269" t="s">
        <v>482</v>
      </c>
      <c r="M3" s="269"/>
      <c r="N3" s="270"/>
      <c r="O3" s="270"/>
    </row>
    <row r="4" spans="1:28" ht="30" customHeight="1" x14ac:dyDescent="0.25">
      <c r="A4" s="269" t="s">
        <v>538</v>
      </c>
      <c r="B4" s="269"/>
      <c r="C4" s="269"/>
      <c r="D4" s="269"/>
      <c r="E4" s="269"/>
      <c r="F4" s="269"/>
      <c r="G4" s="269" t="s">
        <v>539</v>
      </c>
      <c r="H4" s="269"/>
      <c r="I4" s="269"/>
      <c r="J4" s="269"/>
      <c r="K4" s="268"/>
      <c r="L4" s="269"/>
      <c r="M4" s="269"/>
      <c r="N4" s="270"/>
      <c r="O4" s="270"/>
      <c r="P4" s="51"/>
      <c r="Q4" s="51"/>
      <c r="R4" s="51"/>
      <c r="S4" s="51"/>
    </row>
    <row r="5" spans="1:28" x14ac:dyDescent="0.25">
      <c r="A5" s="53" t="s">
        <v>143</v>
      </c>
      <c r="B5" s="56" t="s">
        <v>124</v>
      </c>
      <c r="C5" s="95" t="s">
        <v>146</v>
      </c>
      <c r="D5" s="95" t="s">
        <v>406</v>
      </c>
      <c r="E5" s="95" t="s">
        <v>541</v>
      </c>
      <c r="F5" s="53" t="s">
        <v>535</v>
      </c>
      <c r="G5" s="95" t="s">
        <v>536</v>
      </c>
      <c r="H5" s="54" t="s">
        <v>125</v>
      </c>
      <c r="I5" s="53" t="s">
        <v>535</v>
      </c>
      <c r="J5" s="53" t="s">
        <v>459</v>
      </c>
      <c r="K5" s="268"/>
      <c r="L5" s="53" t="s">
        <v>124</v>
      </c>
      <c r="M5" s="53" t="s">
        <v>535</v>
      </c>
      <c r="N5" s="53" t="s">
        <v>540</v>
      </c>
      <c r="O5" s="53" t="s">
        <v>248</v>
      </c>
      <c r="P5" s="51"/>
      <c r="Q5" s="51"/>
      <c r="R5" s="51"/>
      <c r="S5" s="51"/>
    </row>
    <row r="6" spans="1:28" x14ac:dyDescent="0.25">
      <c r="A6" s="52"/>
      <c r="B6" s="52"/>
      <c r="C6" s="105"/>
      <c r="D6" s="105"/>
      <c r="E6" s="105"/>
      <c r="F6" s="52"/>
      <c r="G6" s="55"/>
      <c r="H6" s="93"/>
      <c r="I6" s="52"/>
      <c r="J6" s="52"/>
      <c r="K6" s="268"/>
      <c r="L6" s="52"/>
      <c r="M6" s="52"/>
      <c r="N6" s="52"/>
      <c r="O6" s="52"/>
      <c r="P6" s="51"/>
      <c r="Q6" s="51"/>
      <c r="R6" s="51"/>
      <c r="S6" s="51"/>
    </row>
    <row r="7" spans="1:28" x14ac:dyDescent="0.25">
      <c r="A7" s="59" t="s">
        <v>237</v>
      </c>
      <c r="B7" s="60" t="s">
        <v>103</v>
      </c>
      <c r="C7" s="107" t="s">
        <v>130</v>
      </c>
      <c r="D7" s="107" t="s">
        <v>129</v>
      </c>
      <c r="E7" s="109">
        <v>0.16009999999999999</v>
      </c>
      <c r="F7" s="61">
        <v>5.0000000000000002E-11</v>
      </c>
      <c r="G7" s="62" t="s">
        <v>247</v>
      </c>
      <c r="H7" s="60" t="s">
        <v>494</v>
      </c>
      <c r="I7" s="61">
        <v>5.90140387884E-10</v>
      </c>
      <c r="J7" s="70" t="s">
        <v>527</v>
      </c>
      <c r="K7" s="268"/>
      <c r="L7" s="60" t="s">
        <v>467</v>
      </c>
      <c r="M7" s="61">
        <v>2.1869999999999999E-12</v>
      </c>
      <c r="N7" s="61">
        <v>6.2000000000000003E-10</v>
      </c>
      <c r="O7" s="64">
        <v>0.83899999999999997</v>
      </c>
      <c r="P7" s="51"/>
      <c r="Q7" s="51"/>
      <c r="R7" s="51"/>
      <c r="S7" s="51"/>
    </row>
    <row r="8" spans="1:28" x14ac:dyDescent="0.25">
      <c r="A8" s="271" t="s">
        <v>131</v>
      </c>
      <c r="B8" s="272" t="s">
        <v>107</v>
      </c>
      <c r="C8" s="108" t="s">
        <v>132</v>
      </c>
      <c r="D8" s="108" t="s">
        <v>133</v>
      </c>
      <c r="E8" s="110">
        <v>0.1469</v>
      </c>
      <c r="F8" s="61">
        <v>2.7000000000000002E-9</v>
      </c>
      <c r="G8" s="62" t="s">
        <v>131</v>
      </c>
      <c r="H8" s="60" t="s">
        <v>494</v>
      </c>
      <c r="I8" s="61">
        <v>6.3451202091500004E-7</v>
      </c>
      <c r="J8" s="63" t="s">
        <v>483</v>
      </c>
      <c r="K8" s="268"/>
      <c r="L8" s="60" t="s">
        <v>468</v>
      </c>
      <c r="M8" s="61">
        <v>9.3530000000000004E-8</v>
      </c>
      <c r="N8" s="61">
        <v>2.7000000000000001E-7</v>
      </c>
      <c r="O8" s="65">
        <v>0.93</v>
      </c>
      <c r="P8" s="52"/>
      <c r="Q8" s="52"/>
      <c r="R8" s="52"/>
      <c r="S8" s="52"/>
    </row>
    <row r="9" spans="1:28" x14ac:dyDescent="0.25">
      <c r="A9" s="271"/>
      <c r="B9" s="272"/>
      <c r="C9" s="70"/>
      <c r="D9" s="70"/>
      <c r="E9" s="70"/>
      <c r="F9" s="61"/>
      <c r="G9" s="62" t="s">
        <v>131</v>
      </c>
      <c r="H9" s="60" t="s">
        <v>494</v>
      </c>
      <c r="I9" s="61">
        <v>1.294520358E-6</v>
      </c>
      <c r="J9" s="63" t="s">
        <v>484</v>
      </c>
      <c r="K9" s="268"/>
      <c r="L9" s="60" t="s">
        <v>481</v>
      </c>
      <c r="M9" s="61">
        <v>3.6158643499999997E-8</v>
      </c>
      <c r="N9" s="61">
        <v>3.2999999999999998E-8</v>
      </c>
      <c r="O9" s="65">
        <v>1</v>
      </c>
      <c r="P9" s="52"/>
      <c r="Q9" s="52"/>
      <c r="R9" s="52"/>
      <c r="S9" s="52"/>
    </row>
    <row r="10" spans="1:28" x14ac:dyDescent="0.25">
      <c r="A10" s="59" t="s">
        <v>135</v>
      </c>
      <c r="B10" s="60" t="s">
        <v>114</v>
      </c>
      <c r="C10" s="111" t="s">
        <v>132</v>
      </c>
      <c r="D10" s="111" t="s">
        <v>129</v>
      </c>
      <c r="E10" s="114">
        <v>0.15559999999999999</v>
      </c>
      <c r="F10" s="61">
        <v>2.1999999999999998E-8</v>
      </c>
      <c r="G10" s="62" t="s">
        <v>135</v>
      </c>
      <c r="H10" s="60" t="s">
        <v>493</v>
      </c>
      <c r="I10" s="61">
        <v>3.81293898261E-13</v>
      </c>
      <c r="J10" s="63" t="s">
        <v>528</v>
      </c>
      <c r="K10" s="268"/>
      <c r="L10" s="60" t="s">
        <v>134</v>
      </c>
      <c r="M10" s="61">
        <v>2.6440000000000001E-13</v>
      </c>
      <c r="N10" s="61">
        <v>3.8000000000000001E-7</v>
      </c>
      <c r="O10" s="65">
        <v>0.85199999999999998</v>
      </c>
      <c r="P10" s="51"/>
      <c r="Q10" s="51"/>
      <c r="R10" s="51"/>
      <c r="S10" s="51"/>
    </row>
    <row r="11" spans="1:28" s="264" customFormat="1" ht="30" customHeight="1" x14ac:dyDescent="0.2"/>
    <row r="12" spans="1:28" x14ac:dyDescent="0.25">
      <c r="A12" s="57" t="s">
        <v>532</v>
      </c>
      <c r="B12" s="57"/>
      <c r="C12" s="57"/>
      <c r="D12" s="57"/>
      <c r="E12" s="57"/>
      <c r="F12" s="57"/>
      <c r="G12" s="57"/>
      <c r="H12" s="57"/>
      <c r="I12" s="57"/>
      <c r="J12" s="57"/>
      <c r="K12" s="191"/>
      <c r="L12" s="57"/>
      <c r="M12" s="57"/>
      <c r="N12" s="57"/>
      <c r="O12" s="57"/>
      <c r="P12" s="51"/>
      <c r="Q12" s="51"/>
      <c r="R12" s="51"/>
      <c r="S12" s="51"/>
    </row>
    <row r="13" spans="1:28" s="104" customFormat="1" x14ac:dyDescent="0.25">
      <c r="A13" s="57" t="s">
        <v>533</v>
      </c>
      <c r="F13" s="57"/>
      <c r="G13" s="57"/>
      <c r="H13" s="57"/>
      <c r="I13" s="57"/>
      <c r="J13" s="57"/>
      <c r="K13" s="57"/>
      <c r="L13" s="57"/>
      <c r="M13" s="57"/>
      <c r="N13" s="57"/>
      <c r="O13" s="57"/>
    </row>
    <row r="14" spans="1:28" s="104" customFormat="1" x14ac:dyDescent="0.25">
      <c r="A14" s="57" t="s">
        <v>542</v>
      </c>
      <c r="B14" s="57"/>
      <c r="C14" s="57"/>
      <c r="D14" s="57"/>
      <c r="E14" s="57"/>
      <c r="F14" s="57"/>
      <c r="G14" s="57"/>
      <c r="H14" s="57"/>
      <c r="I14" s="57"/>
      <c r="J14" s="57"/>
      <c r="K14" s="57"/>
      <c r="L14" s="57"/>
      <c r="M14" s="57"/>
      <c r="N14" s="57"/>
      <c r="O14" s="57"/>
    </row>
    <row r="15" spans="1:28" x14ac:dyDescent="0.25">
      <c r="A15" s="57" t="s">
        <v>543</v>
      </c>
      <c r="B15" s="57"/>
      <c r="C15" s="57"/>
      <c r="D15" s="57"/>
      <c r="E15" s="57"/>
      <c r="F15" s="57"/>
      <c r="G15" s="57"/>
      <c r="H15" s="57"/>
      <c r="I15" s="57"/>
      <c r="J15" s="57"/>
      <c r="K15" s="57"/>
      <c r="L15" s="57"/>
      <c r="M15" s="57"/>
      <c r="N15" s="57"/>
      <c r="O15" s="57"/>
      <c r="P15" s="51"/>
      <c r="Q15" s="51"/>
      <c r="R15" s="51"/>
      <c r="S15" s="51"/>
    </row>
    <row r="16" spans="1:28" x14ac:dyDescent="0.25">
      <c r="A16" s="57"/>
      <c r="B16" s="57"/>
      <c r="C16" s="57"/>
      <c r="D16" s="57"/>
      <c r="E16" s="57"/>
      <c r="F16" s="57"/>
      <c r="G16" s="57"/>
      <c r="H16" s="57"/>
      <c r="I16" s="57"/>
      <c r="J16" s="57"/>
      <c r="K16" s="57"/>
      <c r="L16" s="57"/>
      <c r="M16" s="57"/>
      <c r="N16" s="57"/>
      <c r="O16" s="57"/>
      <c r="P16" s="51"/>
      <c r="Q16" s="51"/>
      <c r="R16" s="51"/>
      <c r="S16" s="51"/>
    </row>
    <row r="17" spans="1:19" x14ac:dyDescent="0.25">
      <c r="A17" s="57"/>
      <c r="B17" s="57"/>
      <c r="C17" s="57"/>
      <c r="D17" s="57"/>
      <c r="E17" s="57"/>
      <c r="F17" s="57"/>
      <c r="G17" s="57"/>
      <c r="H17" s="57"/>
      <c r="I17" s="57"/>
      <c r="J17" s="57"/>
      <c r="K17" s="57"/>
      <c r="L17" s="57"/>
      <c r="M17" s="57"/>
      <c r="N17" s="57"/>
      <c r="O17" s="57"/>
      <c r="P17" s="51"/>
      <c r="Q17" s="51"/>
      <c r="R17" s="51"/>
      <c r="S17" s="51"/>
    </row>
    <row r="18" spans="1:19" x14ac:dyDescent="0.25">
      <c r="A18" s="57"/>
      <c r="B18" s="57"/>
      <c r="C18" s="57"/>
      <c r="D18" s="57"/>
      <c r="E18" s="57"/>
      <c r="F18" s="57"/>
      <c r="G18" s="57"/>
      <c r="H18" s="57"/>
      <c r="I18" s="57"/>
      <c r="J18" s="57"/>
      <c r="K18" s="57"/>
      <c r="L18" s="57"/>
      <c r="M18" s="57"/>
      <c r="N18" s="57"/>
      <c r="O18" s="57"/>
      <c r="P18" s="51"/>
      <c r="Q18" s="51"/>
      <c r="R18" s="51"/>
      <c r="S18" s="51"/>
    </row>
    <row r="19" spans="1:19" x14ac:dyDescent="0.25">
      <c r="A19" s="58"/>
      <c r="B19" s="58"/>
      <c r="C19" s="58"/>
      <c r="D19" s="58"/>
      <c r="E19" s="58"/>
      <c r="F19" s="58"/>
      <c r="G19" s="58"/>
      <c r="H19" s="58"/>
      <c r="I19" s="58"/>
      <c r="J19" s="58"/>
      <c r="K19" s="58"/>
      <c r="L19" s="58"/>
      <c r="M19" s="58"/>
      <c r="N19" s="58"/>
      <c r="O19" s="58"/>
      <c r="P19" s="51"/>
      <c r="Q19" s="51"/>
      <c r="R19" s="51"/>
      <c r="S19" s="51"/>
    </row>
  </sheetData>
  <mergeCells count="11">
    <mergeCell ref="A11:XFD11"/>
    <mergeCell ref="K3:K10"/>
    <mergeCell ref="A1:AB1"/>
    <mergeCell ref="A4:F4"/>
    <mergeCell ref="G4:J4"/>
    <mergeCell ref="L4:O4"/>
    <mergeCell ref="A8:A9"/>
    <mergeCell ref="B8:B9"/>
    <mergeCell ref="A3:J3"/>
    <mergeCell ref="L3:O3"/>
    <mergeCell ref="A2:XFD2"/>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68"/>
  <sheetViews>
    <sheetView topLeftCell="A34" zoomScale="85" zoomScaleNormal="85" workbookViewId="0"/>
  </sheetViews>
  <sheetFormatPr defaultRowHeight="12.75" x14ac:dyDescent="0.2"/>
  <cols>
    <col min="1" max="1" width="14.140625" style="153" bestFit="1" customWidth="1"/>
    <col min="2" max="2" width="29.42578125" style="153" bestFit="1" customWidth="1"/>
    <col min="3" max="3" width="7.7109375" style="153" bestFit="1" customWidth="1"/>
    <col min="4" max="4" width="11.5703125" style="153" bestFit="1" customWidth="1"/>
    <col min="5" max="5" width="18.7109375" style="153" bestFit="1" customWidth="1"/>
    <col min="6" max="6" width="9.85546875" style="153" bestFit="1" customWidth="1"/>
    <col min="7" max="7" width="1.28515625" style="153" customWidth="1"/>
    <col min="8" max="8" width="11.85546875" style="153" customWidth="1"/>
    <col min="9" max="16384" width="9.140625" style="153"/>
  </cols>
  <sheetData>
    <row r="1" spans="1:11" s="17" customFormat="1" ht="30" customHeight="1" x14ac:dyDescent="0.25">
      <c r="A1" s="17" t="s">
        <v>687</v>
      </c>
    </row>
    <row r="2" spans="1:11" s="237" customFormat="1" ht="30.75" customHeight="1" x14ac:dyDescent="0.2"/>
    <row r="3" spans="1:11" ht="21.75" customHeight="1" x14ac:dyDescent="0.2">
      <c r="A3" s="275" t="s">
        <v>147</v>
      </c>
      <c r="B3" s="275" t="s">
        <v>459</v>
      </c>
      <c r="C3" s="275" t="s">
        <v>462</v>
      </c>
      <c r="D3" s="275" t="s">
        <v>714</v>
      </c>
      <c r="E3" s="275" t="s">
        <v>713</v>
      </c>
      <c r="F3" s="275" t="s">
        <v>463</v>
      </c>
      <c r="G3" s="237"/>
      <c r="H3" s="273" t="s">
        <v>465</v>
      </c>
      <c r="I3" s="273"/>
    </row>
    <row r="4" spans="1:11" x14ac:dyDescent="0.2">
      <c r="A4" s="275"/>
      <c r="B4" s="275"/>
      <c r="C4" s="275"/>
      <c r="D4" s="275"/>
      <c r="E4" s="275"/>
      <c r="F4" s="275"/>
      <c r="G4" s="237"/>
      <c r="H4" s="53" t="s">
        <v>715</v>
      </c>
      <c r="I4" s="53" t="s">
        <v>147</v>
      </c>
    </row>
    <row r="5" spans="1:11" ht="6" customHeight="1" x14ac:dyDescent="0.2">
      <c r="A5" s="267"/>
      <c r="B5" s="267"/>
      <c r="C5" s="267"/>
      <c r="D5" s="267"/>
      <c r="E5" s="267"/>
      <c r="F5" s="267"/>
      <c r="G5" s="237"/>
      <c r="H5" s="267"/>
      <c r="I5" s="267"/>
    </row>
    <row r="6" spans="1:11" x14ac:dyDescent="0.2">
      <c r="A6" s="196" t="s">
        <v>135</v>
      </c>
      <c r="B6" s="153" t="s">
        <v>466</v>
      </c>
      <c r="C6" s="26">
        <v>-5.3787029999999998</v>
      </c>
      <c r="D6" s="158">
        <v>7.4999999999999997E-8</v>
      </c>
      <c r="E6" s="153">
        <v>4.2271999999999997E-2</v>
      </c>
      <c r="F6" s="153">
        <v>10</v>
      </c>
      <c r="G6" s="237"/>
      <c r="H6" s="146" t="s">
        <v>114</v>
      </c>
      <c r="I6" s="196" t="s">
        <v>135</v>
      </c>
    </row>
    <row r="7" spans="1:11" x14ac:dyDescent="0.2">
      <c r="A7" s="196" t="s">
        <v>691</v>
      </c>
      <c r="B7" s="153" t="s">
        <v>708</v>
      </c>
      <c r="C7" s="26">
        <v>-5.7271619999999999</v>
      </c>
      <c r="D7" s="158">
        <v>1.02E-8</v>
      </c>
      <c r="E7" s="153">
        <v>2.5343899999999999E-2</v>
      </c>
      <c r="F7" s="153">
        <v>7</v>
      </c>
      <c r="G7" s="237"/>
      <c r="H7" s="146" t="s">
        <v>112</v>
      </c>
      <c r="I7" s="196" t="s">
        <v>142</v>
      </c>
    </row>
    <row r="8" spans="1:11" x14ac:dyDescent="0.2">
      <c r="A8" s="196" t="s">
        <v>699</v>
      </c>
      <c r="B8" s="153" t="s">
        <v>707</v>
      </c>
      <c r="C8" s="26">
        <v>5.079828</v>
      </c>
      <c r="D8" s="158">
        <v>3.7800000000000002E-7</v>
      </c>
      <c r="E8" s="153">
        <v>8.3278000000000005E-2</v>
      </c>
      <c r="F8" s="153">
        <v>31</v>
      </c>
      <c r="G8" s="237"/>
      <c r="H8" s="146" t="s">
        <v>103</v>
      </c>
      <c r="I8" s="119" t="s">
        <v>237</v>
      </c>
    </row>
    <row r="9" spans="1:11" x14ac:dyDescent="0.2">
      <c r="A9" s="255" t="s">
        <v>694</v>
      </c>
      <c r="B9" s="153" t="s">
        <v>708</v>
      </c>
      <c r="C9" s="26">
        <v>-5.388738</v>
      </c>
      <c r="D9" s="158">
        <v>7.1E-8</v>
      </c>
      <c r="E9" s="153">
        <v>0.16442619999999999</v>
      </c>
      <c r="F9" s="153">
        <v>16</v>
      </c>
      <c r="G9" s="237"/>
      <c r="H9" s="274"/>
      <c r="I9" s="274"/>
    </row>
    <row r="10" spans="1:11" x14ac:dyDescent="0.2">
      <c r="A10" s="255"/>
      <c r="B10" s="153" t="s">
        <v>707</v>
      </c>
      <c r="C10" s="26">
        <v>-5.1852780000000003</v>
      </c>
      <c r="D10" s="158">
        <v>2.16E-7</v>
      </c>
      <c r="E10" s="153">
        <v>0.20596320000000001</v>
      </c>
      <c r="F10" s="153">
        <v>42</v>
      </c>
      <c r="G10" s="237"/>
      <c r="H10" s="274"/>
      <c r="I10" s="274"/>
    </row>
    <row r="11" spans="1:11" x14ac:dyDescent="0.2">
      <c r="A11" s="255"/>
      <c r="B11" s="153" t="s">
        <v>705</v>
      </c>
      <c r="C11" s="26">
        <v>-5.0558019999999999</v>
      </c>
      <c r="D11" s="158">
        <v>4.2899999999999999E-7</v>
      </c>
      <c r="E11" s="153">
        <v>0.25532749999999999</v>
      </c>
      <c r="F11" s="153">
        <v>27</v>
      </c>
      <c r="G11" s="237"/>
      <c r="H11" s="274"/>
      <c r="I11" s="274"/>
    </row>
    <row r="12" spans="1:11" x14ac:dyDescent="0.2">
      <c r="A12" s="255"/>
      <c r="B12" s="153" t="s">
        <v>712</v>
      </c>
      <c r="C12" s="26">
        <v>-5.0164039999999996</v>
      </c>
      <c r="D12" s="158">
        <v>5.2600000000000002E-7</v>
      </c>
      <c r="E12" s="153">
        <v>0.14058129999999999</v>
      </c>
      <c r="F12" s="153">
        <v>22</v>
      </c>
      <c r="G12" s="237"/>
      <c r="H12" s="274"/>
      <c r="I12" s="274"/>
    </row>
    <row r="13" spans="1:11" x14ac:dyDescent="0.2">
      <c r="A13" s="255"/>
      <c r="B13" s="153" t="s">
        <v>711</v>
      </c>
      <c r="C13" s="26">
        <v>-4.9470599999999996</v>
      </c>
      <c r="D13" s="158">
        <v>7.5300000000000003E-7</v>
      </c>
      <c r="E13" s="153">
        <v>0.29690899999999998</v>
      </c>
      <c r="F13" s="153">
        <v>47</v>
      </c>
      <c r="G13" s="237"/>
      <c r="H13" s="274"/>
      <c r="I13" s="274"/>
    </row>
    <row r="14" spans="1:11" x14ac:dyDescent="0.2">
      <c r="A14" s="196" t="s">
        <v>461</v>
      </c>
      <c r="B14" s="153" t="s">
        <v>704</v>
      </c>
      <c r="C14" s="26">
        <v>-5.51</v>
      </c>
      <c r="D14" s="158">
        <v>3.4900000000000001E-8</v>
      </c>
      <c r="E14" s="153">
        <v>5.9433699999999999E-2</v>
      </c>
      <c r="F14" s="153">
        <v>24</v>
      </c>
      <c r="G14" s="237"/>
      <c r="H14" s="119"/>
      <c r="I14" s="119"/>
    </row>
    <row r="15" spans="1:11" x14ac:dyDescent="0.2">
      <c r="A15" s="196" t="s">
        <v>697</v>
      </c>
      <c r="B15" s="153" t="s">
        <v>708</v>
      </c>
      <c r="C15" s="26">
        <v>-4.9465170000000001</v>
      </c>
      <c r="D15" s="158">
        <v>7.5600000000000005E-7</v>
      </c>
      <c r="E15" s="153">
        <v>2.3112199999999999E-2</v>
      </c>
      <c r="F15" s="153">
        <v>13</v>
      </c>
      <c r="G15" s="237"/>
      <c r="H15" s="197" t="s">
        <v>102</v>
      </c>
      <c r="I15" s="198" t="s">
        <v>236</v>
      </c>
    </row>
    <row r="16" spans="1:11" x14ac:dyDescent="0.2">
      <c r="A16" s="196" t="s">
        <v>136</v>
      </c>
      <c r="B16" s="153" t="s">
        <v>709</v>
      </c>
      <c r="C16" s="26">
        <v>5.3730390000000003</v>
      </c>
      <c r="D16" s="158">
        <v>7.7400000000000005E-8</v>
      </c>
      <c r="E16" s="153">
        <v>1.55817E-2</v>
      </c>
      <c r="F16" s="153">
        <v>14</v>
      </c>
      <c r="G16" s="237"/>
      <c r="H16" s="146" t="s">
        <v>112</v>
      </c>
      <c r="I16" s="196" t="s">
        <v>142</v>
      </c>
      <c r="J16" s="197"/>
      <c r="K16" s="198"/>
    </row>
    <row r="17" spans="1:9" x14ac:dyDescent="0.2">
      <c r="A17" s="255" t="s">
        <v>237</v>
      </c>
      <c r="B17" s="153" t="s">
        <v>212</v>
      </c>
      <c r="C17" s="26">
        <v>5.9996790000000004</v>
      </c>
      <c r="D17" s="158">
        <v>1.9800000000000002E-9</v>
      </c>
      <c r="E17" s="153">
        <v>5.7396099999999999E-2</v>
      </c>
      <c r="F17" s="153">
        <v>28</v>
      </c>
      <c r="G17" s="237"/>
      <c r="H17" s="274" t="s">
        <v>103</v>
      </c>
      <c r="I17" s="255" t="s">
        <v>237</v>
      </c>
    </row>
    <row r="18" spans="1:9" x14ac:dyDescent="0.2">
      <c r="A18" s="255"/>
      <c r="B18" s="153" t="s">
        <v>211</v>
      </c>
      <c r="C18" s="26">
        <v>5.9088050000000001</v>
      </c>
      <c r="D18" s="158">
        <v>3.4499999999999999E-9</v>
      </c>
      <c r="E18" s="153">
        <v>2.50218E-2</v>
      </c>
      <c r="F18" s="153">
        <v>11</v>
      </c>
      <c r="G18" s="237"/>
      <c r="H18" s="274"/>
      <c r="I18" s="255"/>
    </row>
    <row r="19" spans="1:9" x14ac:dyDescent="0.2">
      <c r="A19" s="196" t="s">
        <v>700</v>
      </c>
      <c r="B19" s="153" t="s">
        <v>710</v>
      </c>
      <c r="C19" s="26">
        <v>5.0366229999999996</v>
      </c>
      <c r="D19" s="158">
        <v>4.7399999999999998E-7</v>
      </c>
      <c r="E19" s="153">
        <v>0.110669</v>
      </c>
      <c r="F19" s="153">
        <v>24</v>
      </c>
      <c r="G19" s="237"/>
      <c r="H19" s="146" t="s">
        <v>112</v>
      </c>
      <c r="I19" s="196" t="s">
        <v>142</v>
      </c>
    </row>
    <row r="20" spans="1:9" x14ac:dyDescent="0.2">
      <c r="A20" s="196" t="s">
        <v>692</v>
      </c>
      <c r="B20" s="153" t="s">
        <v>212</v>
      </c>
      <c r="C20" s="26">
        <v>5.5273570000000003</v>
      </c>
      <c r="D20" s="158">
        <v>3.25E-8</v>
      </c>
      <c r="E20" s="153">
        <v>1.30075E-2</v>
      </c>
      <c r="F20" s="153">
        <v>12</v>
      </c>
      <c r="G20" s="237"/>
      <c r="H20" s="146" t="s">
        <v>112</v>
      </c>
      <c r="I20" s="196" t="s">
        <v>142</v>
      </c>
    </row>
    <row r="21" spans="1:9" x14ac:dyDescent="0.2">
      <c r="A21" s="196" t="s">
        <v>688</v>
      </c>
      <c r="B21" s="153" t="s">
        <v>705</v>
      </c>
      <c r="C21" s="26">
        <v>6.5152099999999997</v>
      </c>
      <c r="D21" s="158">
        <v>7.26E-11</v>
      </c>
      <c r="E21" s="153">
        <v>1.48962E-2</v>
      </c>
      <c r="F21" s="153">
        <v>10</v>
      </c>
      <c r="G21" s="237"/>
      <c r="H21" s="146" t="s">
        <v>103</v>
      </c>
      <c r="I21" s="119" t="s">
        <v>237</v>
      </c>
    </row>
    <row r="22" spans="1:9" x14ac:dyDescent="0.2">
      <c r="A22" s="196" t="s">
        <v>690</v>
      </c>
      <c r="B22" s="153" t="s">
        <v>211</v>
      </c>
      <c r="C22" s="26">
        <v>-5.7884589999999996</v>
      </c>
      <c r="D22" s="158">
        <v>7.0999999999999999E-9</v>
      </c>
      <c r="E22" s="153">
        <v>7.3044600000000001E-2</v>
      </c>
      <c r="F22" s="153">
        <v>50</v>
      </c>
      <c r="G22" s="237"/>
      <c r="H22" s="146" t="s">
        <v>106</v>
      </c>
      <c r="I22" s="119" t="s">
        <v>240</v>
      </c>
    </row>
    <row r="23" spans="1:9" x14ac:dyDescent="0.2">
      <c r="A23" s="255" t="s">
        <v>131</v>
      </c>
      <c r="B23" s="153" t="s">
        <v>706</v>
      </c>
      <c r="C23" s="26">
        <v>5.9590189999999996</v>
      </c>
      <c r="D23" s="158">
        <v>2.5399999999999999E-9</v>
      </c>
      <c r="E23" s="153">
        <v>9.7354800000000005E-2</v>
      </c>
      <c r="F23" s="153">
        <v>16</v>
      </c>
      <c r="G23" s="237"/>
      <c r="H23" s="274" t="s">
        <v>107</v>
      </c>
      <c r="I23" s="255" t="s">
        <v>131</v>
      </c>
    </row>
    <row r="24" spans="1:9" x14ac:dyDescent="0.2">
      <c r="A24" s="255"/>
      <c r="B24" s="153" t="s">
        <v>707</v>
      </c>
      <c r="C24" s="26">
        <v>5.6205449999999999</v>
      </c>
      <c r="D24" s="158">
        <v>1.9000000000000001E-8</v>
      </c>
      <c r="E24" s="153">
        <v>0.1034959</v>
      </c>
      <c r="F24" s="153">
        <v>17</v>
      </c>
      <c r="G24" s="237"/>
      <c r="H24" s="274"/>
      <c r="I24" s="255"/>
    </row>
    <row r="25" spans="1:9" x14ac:dyDescent="0.2">
      <c r="A25" s="255"/>
      <c r="B25" s="153" t="s">
        <v>704</v>
      </c>
      <c r="C25" s="26">
        <v>5.6</v>
      </c>
      <c r="D25" s="158">
        <v>2.1600000000000002E-8</v>
      </c>
      <c r="E25" s="153">
        <v>0.14185919999999999</v>
      </c>
      <c r="F25" s="153">
        <v>9</v>
      </c>
      <c r="G25" s="237"/>
      <c r="H25" s="274"/>
      <c r="I25" s="255"/>
    </row>
    <row r="26" spans="1:9" x14ac:dyDescent="0.2">
      <c r="A26" s="255"/>
      <c r="B26" s="153" t="s">
        <v>709</v>
      </c>
      <c r="C26" s="26">
        <v>5.5505250000000004</v>
      </c>
      <c r="D26" s="158">
        <v>2.85E-8</v>
      </c>
      <c r="E26" s="153">
        <v>7.5217099999999995E-2</v>
      </c>
      <c r="F26" s="153">
        <v>14</v>
      </c>
      <c r="G26" s="237"/>
      <c r="H26" s="274"/>
      <c r="I26" s="255"/>
    </row>
    <row r="27" spans="1:9" x14ac:dyDescent="0.2">
      <c r="A27" s="255"/>
      <c r="B27" s="153" t="s">
        <v>705</v>
      </c>
      <c r="C27" s="26">
        <v>5.4366339999999997</v>
      </c>
      <c r="D27" s="158">
        <v>5.4300000000000003E-8</v>
      </c>
      <c r="E27" s="153">
        <v>8.6567099999999994E-2</v>
      </c>
      <c r="F27" s="153">
        <v>10</v>
      </c>
      <c r="G27" s="237"/>
      <c r="H27" s="274"/>
      <c r="I27" s="255"/>
    </row>
    <row r="28" spans="1:9" x14ac:dyDescent="0.2">
      <c r="A28" s="255"/>
      <c r="B28" s="153" t="s">
        <v>710</v>
      </c>
      <c r="C28" s="26">
        <v>5.4151949999999998</v>
      </c>
      <c r="D28" s="158">
        <v>6.1200000000000005E-8</v>
      </c>
      <c r="E28" s="153">
        <v>3.2854599999999998E-2</v>
      </c>
      <c r="F28" s="153">
        <v>9</v>
      </c>
      <c r="G28" s="237"/>
      <c r="H28" s="274"/>
      <c r="I28" s="255"/>
    </row>
    <row r="29" spans="1:9" x14ac:dyDescent="0.2">
      <c r="A29" s="255"/>
      <c r="B29" s="153" t="s">
        <v>212</v>
      </c>
      <c r="C29" s="26">
        <v>5.2736049999999999</v>
      </c>
      <c r="D29" s="158">
        <v>1.3400000000000001E-7</v>
      </c>
      <c r="E29" s="153">
        <v>0.1818902</v>
      </c>
      <c r="F29" s="153">
        <v>49</v>
      </c>
      <c r="G29" s="237"/>
      <c r="H29" s="274"/>
      <c r="I29" s="255"/>
    </row>
    <row r="30" spans="1:9" x14ac:dyDescent="0.2">
      <c r="A30" s="255"/>
      <c r="B30" s="153" t="s">
        <v>211</v>
      </c>
      <c r="C30" s="26">
        <v>5.2544599999999999</v>
      </c>
      <c r="D30" s="158">
        <v>1.48E-7</v>
      </c>
      <c r="E30" s="153">
        <v>3.9947099999999999E-2</v>
      </c>
      <c r="F30" s="153">
        <v>21</v>
      </c>
      <c r="G30" s="237"/>
      <c r="H30" s="274"/>
      <c r="I30" s="255"/>
    </row>
    <row r="31" spans="1:9" x14ac:dyDescent="0.2">
      <c r="A31" s="255" t="s">
        <v>138</v>
      </c>
      <c r="B31" s="153" t="s">
        <v>710</v>
      </c>
      <c r="C31" s="26">
        <v>-5.5222059999999997</v>
      </c>
      <c r="D31" s="158">
        <v>3.3500000000000002E-8</v>
      </c>
      <c r="E31" s="153">
        <v>0.31047570000000002</v>
      </c>
      <c r="F31" s="153">
        <v>37</v>
      </c>
      <c r="G31" s="237"/>
      <c r="H31" s="119"/>
      <c r="I31" s="119"/>
    </row>
    <row r="32" spans="1:9" x14ac:dyDescent="0.2">
      <c r="A32" s="255"/>
      <c r="B32" s="153" t="s">
        <v>712</v>
      </c>
      <c r="C32" s="26">
        <v>-5.4299390000000001</v>
      </c>
      <c r="D32" s="158">
        <v>5.6400000000000002E-8</v>
      </c>
      <c r="E32" s="153">
        <v>0.45995629999999998</v>
      </c>
      <c r="F32" s="153">
        <v>47</v>
      </c>
      <c r="G32" s="237"/>
      <c r="H32" s="119"/>
      <c r="I32" s="119"/>
    </row>
    <row r="33" spans="1:9" x14ac:dyDescent="0.2">
      <c r="A33" s="255"/>
      <c r="B33" s="153" t="s">
        <v>466</v>
      </c>
      <c r="C33" s="26">
        <v>-5.2953619999999999</v>
      </c>
      <c r="D33" s="158">
        <v>1.1899999999999999E-7</v>
      </c>
      <c r="E33" s="153">
        <v>0.1516158</v>
      </c>
      <c r="F33" s="153">
        <v>39</v>
      </c>
      <c r="G33" s="237"/>
      <c r="H33" s="119"/>
      <c r="I33" s="119"/>
    </row>
    <row r="34" spans="1:9" x14ac:dyDescent="0.2">
      <c r="A34" s="255"/>
      <c r="B34" s="153" t="s">
        <v>708</v>
      </c>
      <c r="C34" s="26">
        <v>-5.1224530000000001</v>
      </c>
      <c r="D34" s="158">
        <v>3.0199999999999998E-7</v>
      </c>
      <c r="E34" s="153">
        <v>0.29693249999999999</v>
      </c>
      <c r="F34" s="153">
        <v>49</v>
      </c>
      <c r="G34" s="237"/>
      <c r="H34" s="119"/>
      <c r="I34" s="119"/>
    </row>
    <row r="35" spans="1:9" x14ac:dyDescent="0.2">
      <c r="A35" s="255"/>
      <c r="B35" s="153" t="s">
        <v>711</v>
      </c>
      <c r="C35" s="26">
        <v>-5.1211359999999999</v>
      </c>
      <c r="D35" s="158">
        <v>3.0400000000000002E-7</v>
      </c>
      <c r="E35" s="153">
        <v>0.28625499999999998</v>
      </c>
      <c r="F35" s="153">
        <v>24</v>
      </c>
      <c r="G35" s="237"/>
      <c r="H35" s="119"/>
      <c r="I35" s="119"/>
    </row>
    <row r="36" spans="1:9" x14ac:dyDescent="0.2">
      <c r="A36" s="255"/>
      <c r="B36" s="153" t="s">
        <v>706</v>
      </c>
      <c r="C36" s="26">
        <v>-5.1171189999999998</v>
      </c>
      <c r="D36" s="158">
        <v>3.1E-7</v>
      </c>
      <c r="E36" s="153">
        <v>7.2349399999999994E-2</v>
      </c>
      <c r="F36" s="153">
        <v>10</v>
      </c>
      <c r="G36" s="237"/>
      <c r="H36" s="119"/>
      <c r="I36" s="119"/>
    </row>
    <row r="37" spans="1:9" x14ac:dyDescent="0.2">
      <c r="A37" s="255"/>
      <c r="B37" s="153" t="s">
        <v>211</v>
      </c>
      <c r="C37" s="26">
        <v>-5.1108099999999999</v>
      </c>
      <c r="D37" s="158">
        <v>3.2099999999999998E-7</v>
      </c>
      <c r="E37" s="153">
        <v>0.19223299999999999</v>
      </c>
      <c r="F37" s="153">
        <v>77</v>
      </c>
      <c r="G37" s="237"/>
      <c r="H37" s="119"/>
      <c r="I37" s="119"/>
    </row>
    <row r="38" spans="1:9" x14ac:dyDescent="0.2">
      <c r="A38" s="255"/>
      <c r="B38" s="153" t="s">
        <v>212</v>
      </c>
      <c r="C38" s="26">
        <v>-5.0601539999999998</v>
      </c>
      <c r="D38" s="158">
        <v>4.1899999999999998E-7</v>
      </c>
      <c r="E38" s="153">
        <v>0.34247559999999999</v>
      </c>
      <c r="F38" s="153">
        <v>53</v>
      </c>
      <c r="G38" s="237"/>
      <c r="H38" s="119"/>
      <c r="I38" s="119"/>
    </row>
    <row r="39" spans="1:9" x14ac:dyDescent="0.2">
      <c r="A39" s="255" t="s">
        <v>140</v>
      </c>
      <c r="B39" s="153" t="s">
        <v>706</v>
      </c>
      <c r="C39" s="26">
        <v>-5.5536349999999999</v>
      </c>
      <c r="D39" s="158">
        <v>2.7999999999999999E-8</v>
      </c>
      <c r="E39" s="153">
        <v>0.1788016</v>
      </c>
      <c r="F39" s="153">
        <v>20</v>
      </c>
      <c r="G39" s="237"/>
      <c r="H39" s="119"/>
      <c r="I39" s="119"/>
    </row>
    <row r="40" spans="1:9" x14ac:dyDescent="0.2">
      <c r="A40" s="255"/>
      <c r="B40" s="153" t="s">
        <v>466</v>
      </c>
      <c r="C40" s="26">
        <v>-5.4945469999999998</v>
      </c>
      <c r="D40" s="158">
        <v>3.92E-8</v>
      </c>
      <c r="E40" s="153">
        <v>0.3461513</v>
      </c>
      <c r="F40" s="153">
        <v>36</v>
      </c>
      <c r="G40" s="237"/>
      <c r="H40" s="119"/>
      <c r="I40" s="119"/>
    </row>
    <row r="41" spans="1:9" x14ac:dyDescent="0.2">
      <c r="A41" s="255"/>
      <c r="B41" s="153" t="s">
        <v>711</v>
      </c>
      <c r="C41" s="26">
        <v>-5.4703419999999996</v>
      </c>
      <c r="D41" s="158">
        <v>4.4899999999999998E-8</v>
      </c>
      <c r="E41" s="153">
        <v>0.25234770000000001</v>
      </c>
      <c r="F41" s="153">
        <v>43</v>
      </c>
      <c r="G41" s="237"/>
      <c r="H41" s="119"/>
      <c r="I41" s="119"/>
    </row>
    <row r="42" spans="1:9" x14ac:dyDescent="0.2">
      <c r="A42" s="255"/>
      <c r="B42" s="153" t="s">
        <v>708</v>
      </c>
      <c r="C42" s="26">
        <v>-5.3520810000000001</v>
      </c>
      <c r="D42" s="158">
        <v>8.6900000000000004E-8</v>
      </c>
      <c r="E42" s="153">
        <v>0.21708250000000001</v>
      </c>
      <c r="F42" s="153">
        <v>30</v>
      </c>
      <c r="G42" s="237"/>
      <c r="H42" s="119"/>
      <c r="I42" s="119"/>
    </row>
    <row r="43" spans="1:9" x14ac:dyDescent="0.2">
      <c r="A43" s="255"/>
      <c r="B43" s="153" t="s">
        <v>212</v>
      </c>
      <c r="C43" s="26">
        <v>-5.323982</v>
      </c>
      <c r="D43" s="158">
        <v>1.02E-7</v>
      </c>
      <c r="E43" s="153">
        <v>0.33055879999999999</v>
      </c>
      <c r="F43" s="153">
        <v>58</v>
      </c>
      <c r="G43" s="237"/>
      <c r="H43" s="119"/>
      <c r="I43" s="119"/>
    </row>
    <row r="44" spans="1:9" x14ac:dyDescent="0.2">
      <c r="A44" s="255"/>
      <c r="B44" s="153" t="s">
        <v>705</v>
      </c>
      <c r="C44" s="26">
        <v>-5.2825300000000004</v>
      </c>
      <c r="D44" s="158">
        <v>1.2700000000000001E-7</v>
      </c>
      <c r="E44" s="153">
        <v>0.30821670000000001</v>
      </c>
      <c r="F44" s="153">
        <v>42</v>
      </c>
      <c r="G44" s="237"/>
      <c r="H44" s="119"/>
      <c r="I44" s="119"/>
    </row>
    <row r="45" spans="1:9" x14ac:dyDescent="0.2">
      <c r="A45" s="255"/>
      <c r="B45" s="153" t="s">
        <v>710</v>
      </c>
      <c r="C45" s="26">
        <v>-5.2279059999999999</v>
      </c>
      <c r="D45" s="158">
        <v>1.7100000000000001E-7</v>
      </c>
      <c r="E45" s="153">
        <v>0.47713529999999998</v>
      </c>
      <c r="F45" s="153">
        <v>33</v>
      </c>
      <c r="G45" s="237"/>
      <c r="H45" s="119"/>
      <c r="I45" s="119"/>
    </row>
    <row r="46" spans="1:9" x14ac:dyDescent="0.2">
      <c r="A46" s="255"/>
      <c r="B46" s="153" t="s">
        <v>712</v>
      </c>
      <c r="C46" s="26">
        <v>-5.2199520000000001</v>
      </c>
      <c r="D46" s="158">
        <v>1.79E-7</v>
      </c>
      <c r="E46" s="153">
        <v>0.40745910000000002</v>
      </c>
      <c r="F46" s="153">
        <v>50</v>
      </c>
      <c r="G46" s="237"/>
      <c r="H46" s="119"/>
      <c r="I46" s="119"/>
    </row>
    <row r="47" spans="1:9" x14ac:dyDescent="0.2">
      <c r="A47" s="255" t="s">
        <v>689</v>
      </c>
      <c r="B47" s="153" t="s">
        <v>707</v>
      </c>
      <c r="C47" s="26">
        <v>5.8753710000000003</v>
      </c>
      <c r="D47" s="158">
        <v>4.2199999999999999E-9</v>
      </c>
      <c r="E47" s="153">
        <v>2.64987E-2</v>
      </c>
      <c r="F47" s="153">
        <v>5</v>
      </c>
      <c r="G47" s="237"/>
      <c r="H47" s="276" t="s">
        <v>112</v>
      </c>
      <c r="I47" s="255" t="s">
        <v>142</v>
      </c>
    </row>
    <row r="48" spans="1:9" x14ac:dyDescent="0.2">
      <c r="A48" s="255"/>
      <c r="B48" s="153" t="s">
        <v>710</v>
      </c>
      <c r="C48" s="26">
        <v>5.5279049999999996</v>
      </c>
      <c r="D48" s="158">
        <v>3.2399999999999999E-8</v>
      </c>
      <c r="E48" s="153">
        <v>0.1219373</v>
      </c>
      <c r="F48" s="153">
        <v>14</v>
      </c>
      <c r="G48" s="237"/>
      <c r="H48" s="276"/>
      <c r="I48" s="255"/>
    </row>
    <row r="49" spans="1:13" x14ac:dyDescent="0.2">
      <c r="A49" s="255"/>
      <c r="B49" s="153" t="s">
        <v>711</v>
      </c>
      <c r="C49" s="26">
        <v>5.406066</v>
      </c>
      <c r="D49" s="158">
        <v>6.4399999999999994E-8</v>
      </c>
      <c r="E49" s="153">
        <v>0.1216889</v>
      </c>
      <c r="F49" s="153">
        <v>22</v>
      </c>
      <c r="G49" s="237"/>
      <c r="H49" s="276"/>
      <c r="I49" s="255"/>
    </row>
    <row r="50" spans="1:13" x14ac:dyDescent="0.2">
      <c r="A50" s="196" t="s">
        <v>247</v>
      </c>
      <c r="B50" s="153" t="s">
        <v>212</v>
      </c>
      <c r="C50" s="26">
        <v>6.3121580000000002</v>
      </c>
      <c r="D50" s="158">
        <v>2.7499999999999998E-10</v>
      </c>
      <c r="E50" s="153">
        <v>4.8174599999999998E-2</v>
      </c>
      <c r="F50" s="153">
        <v>24</v>
      </c>
      <c r="G50" s="237"/>
      <c r="H50" s="119" t="s">
        <v>103</v>
      </c>
      <c r="I50" s="196" t="s">
        <v>237</v>
      </c>
    </row>
    <row r="51" spans="1:13" x14ac:dyDescent="0.2">
      <c r="A51" s="255" t="s">
        <v>693</v>
      </c>
      <c r="B51" s="153" t="s">
        <v>466</v>
      </c>
      <c r="C51" s="26">
        <v>-5.450634</v>
      </c>
      <c r="D51" s="158">
        <v>5.02E-8</v>
      </c>
      <c r="E51" s="153">
        <v>3.0103499999999998E-2</v>
      </c>
      <c r="F51" s="153">
        <v>13</v>
      </c>
      <c r="G51" s="237"/>
      <c r="H51" s="276" t="s">
        <v>112</v>
      </c>
      <c r="I51" s="255" t="s">
        <v>142</v>
      </c>
    </row>
    <row r="52" spans="1:13" x14ac:dyDescent="0.2">
      <c r="A52" s="255"/>
      <c r="B52" s="153" t="s">
        <v>704</v>
      </c>
      <c r="C52" s="26">
        <v>5.23</v>
      </c>
      <c r="D52" s="158">
        <v>1.73E-7</v>
      </c>
      <c r="E52" s="153">
        <v>2.80989E-2</v>
      </c>
      <c r="F52" s="153">
        <v>16</v>
      </c>
      <c r="G52" s="237"/>
      <c r="H52" s="276"/>
      <c r="I52" s="255"/>
    </row>
    <row r="53" spans="1:13" x14ac:dyDescent="0.2">
      <c r="A53" s="255"/>
      <c r="B53" s="153" t="s">
        <v>711</v>
      </c>
      <c r="C53" s="26">
        <v>5.1521819999999998</v>
      </c>
      <c r="D53" s="158">
        <v>2.5699999999999999E-7</v>
      </c>
      <c r="E53" s="153">
        <v>0.27804329999999999</v>
      </c>
      <c r="F53" s="153">
        <v>29</v>
      </c>
      <c r="G53" s="237"/>
      <c r="H53" s="276"/>
      <c r="I53" s="255"/>
      <c r="L53" s="27"/>
      <c r="M53" s="198"/>
    </row>
    <row r="54" spans="1:13" x14ac:dyDescent="0.2">
      <c r="A54" s="255"/>
      <c r="B54" s="153" t="s">
        <v>710</v>
      </c>
      <c r="C54" s="26">
        <v>5.0669000000000004</v>
      </c>
      <c r="D54" s="158">
        <v>4.0400000000000002E-7</v>
      </c>
      <c r="E54" s="153">
        <v>0.36920710000000001</v>
      </c>
      <c r="F54" s="153">
        <v>42</v>
      </c>
      <c r="G54" s="237"/>
      <c r="H54" s="276"/>
      <c r="I54" s="255"/>
      <c r="L54" s="27"/>
      <c r="M54" s="198"/>
    </row>
    <row r="55" spans="1:13" x14ac:dyDescent="0.2">
      <c r="A55" s="196" t="s">
        <v>460</v>
      </c>
      <c r="B55" s="153" t="s">
        <v>704</v>
      </c>
      <c r="C55" s="26">
        <v>-5.12</v>
      </c>
      <c r="D55" s="158">
        <v>3.1399999999999998E-7</v>
      </c>
      <c r="E55" s="153">
        <v>2.4732000000000001E-2</v>
      </c>
      <c r="F55" s="153">
        <v>17</v>
      </c>
      <c r="G55" s="237"/>
      <c r="H55" s="146"/>
      <c r="I55" s="196"/>
      <c r="L55" s="27"/>
      <c r="M55" s="198"/>
    </row>
    <row r="56" spans="1:13" x14ac:dyDescent="0.2">
      <c r="A56" s="199" t="s">
        <v>701</v>
      </c>
      <c r="B56" s="200" t="s">
        <v>466</v>
      </c>
      <c r="C56" s="201">
        <v>4.9754909999999999</v>
      </c>
      <c r="D56" s="202">
        <v>6.5099999999999999E-7</v>
      </c>
      <c r="E56" s="200">
        <v>3.4066199999999998E-2</v>
      </c>
      <c r="F56" s="200">
        <v>11</v>
      </c>
      <c r="G56" s="237"/>
      <c r="H56" s="119"/>
      <c r="I56" s="119"/>
    </row>
    <row r="57" spans="1:13" x14ac:dyDescent="0.2">
      <c r="A57" s="255" t="s">
        <v>695</v>
      </c>
      <c r="B57" s="153" t="s">
        <v>212</v>
      </c>
      <c r="C57" s="26">
        <v>5.365005</v>
      </c>
      <c r="D57" s="158">
        <v>8.0900000000000003E-8</v>
      </c>
      <c r="E57" s="153">
        <v>0.27408719999999998</v>
      </c>
      <c r="F57" s="153">
        <v>30</v>
      </c>
      <c r="G57" s="237"/>
      <c r="H57" s="274"/>
      <c r="I57" s="274"/>
    </row>
    <row r="58" spans="1:13" x14ac:dyDescent="0.2">
      <c r="A58" s="255"/>
      <c r="B58" s="153" t="s">
        <v>466</v>
      </c>
      <c r="C58" s="26">
        <v>5.0660340000000001</v>
      </c>
      <c r="D58" s="158">
        <v>4.0600000000000001E-7</v>
      </c>
      <c r="E58" s="153">
        <v>0.3103245</v>
      </c>
      <c r="F58" s="153">
        <v>18</v>
      </c>
      <c r="G58" s="237"/>
      <c r="H58" s="274"/>
      <c r="I58" s="274"/>
    </row>
    <row r="59" spans="1:13" x14ac:dyDescent="0.2">
      <c r="A59" s="255"/>
      <c r="B59" s="153" t="s">
        <v>708</v>
      </c>
      <c r="C59" s="26">
        <v>5.0137919999999996</v>
      </c>
      <c r="D59" s="158">
        <v>5.3399999999999999E-7</v>
      </c>
      <c r="E59" s="153">
        <v>0.16440979999999999</v>
      </c>
      <c r="F59" s="153">
        <v>7</v>
      </c>
      <c r="G59" s="237"/>
      <c r="H59" s="274"/>
      <c r="I59" s="274"/>
    </row>
    <row r="60" spans="1:13" x14ac:dyDescent="0.2">
      <c r="A60" s="255"/>
      <c r="B60" s="153" t="s">
        <v>704</v>
      </c>
      <c r="C60" s="26">
        <v>4.99</v>
      </c>
      <c r="D60" s="158">
        <v>6.0399999999999996E-7</v>
      </c>
      <c r="E60" s="153">
        <v>0.3714615</v>
      </c>
      <c r="F60" s="153">
        <v>50</v>
      </c>
      <c r="G60" s="237"/>
      <c r="H60" s="274"/>
      <c r="I60" s="274"/>
    </row>
    <row r="61" spans="1:13" x14ac:dyDescent="0.2">
      <c r="A61" s="255"/>
      <c r="B61" s="153" t="s">
        <v>705</v>
      </c>
      <c r="C61" s="26">
        <v>4.9345220000000003</v>
      </c>
      <c r="D61" s="158">
        <v>8.0299999999999998E-7</v>
      </c>
      <c r="E61" s="153">
        <v>0.22260969999999999</v>
      </c>
      <c r="F61" s="153">
        <v>25</v>
      </c>
      <c r="G61" s="237"/>
      <c r="H61" s="274"/>
      <c r="I61" s="274"/>
    </row>
    <row r="62" spans="1:13" x14ac:dyDescent="0.2">
      <c r="A62" s="196" t="s">
        <v>696</v>
      </c>
      <c r="B62" s="153" t="s">
        <v>466</v>
      </c>
      <c r="C62" s="26">
        <v>5.3515920000000001</v>
      </c>
      <c r="D62" s="158">
        <v>8.72E-8</v>
      </c>
      <c r="E62" s="153">
        <v>5.9113100000000002E-2</v>
      </c>
      <c r="F62" s="153">
        <v>25</v>
      </c>
      <c r="G62" s="237"/>
      <c r="H62" s="119"/>
      <c r="I62" s="119"/>
    </row>
    <row r="63" spans="1:13" x14ac:dyDescent="0.2">
      <c r="A63" s="196" t="s">
        <v>698</v>
      </c>
      <c r="B63" s="153" t="s">
        <v>711</v>
      </c>
      <c r="C63" s="26">
        <v>-5.1257729999999997</v>
      </c>
      <c r="D63" s="158">
        <v>2.96E-7</v>
      </c>
      <c r="E63" s="153">
        <v>3.0272400000000001E-2</v>
      </c>
      <c r="F63" s="153">
        <v>14</v>
      </c>
      <c r="G63" s="237"/>
      <c r="H63" s="119"/>
      <c r="I63" s="119"/>
    </row>
    <row r="64" spans="1:13" x14ac:dyDescent="0.2">
      <c r="A64" s="196" t="s">
        <v>702</v>
      </c>
      <c r="B64" s="153" t="s">
        <v>710</v>
      </c>
      <c r="C64" s="26">
        <v>4.9398580000000001</v>
      </c>
      <c r="D64" s="158">
        <v>7.8199999999999999E-7</v>
      </c>
      <c r="E64" s="153">
        <v>6.4943100000000004E-2</v>
      </c>
      <c r="F64" s="153">
        <v>29</v>
      </c>
      <c r="G64" s="237"/>
      <c r="H64" s="119"/>
      <c r="I64" s="119"/>
    </row>
    <row r="65" spans="1:9" x14ac:dyDescent="0.2">
      <c r="A65" s="196" t="s">
        <v>703</v>
      </c>
      <c r="B65" s="153" t="s">
        <v>212</v>
      </c>
      <c r="C65" s="26">
        <v>-4.9227660000000002</v>
      </c>
      <c r="D65" s="158">
        <v>8.5300000000000003E-7</v>
      </c>
      <c r="E65" s="153">
        <v>5.1985999999999997E-2</v>
      </c>
      <c r="F65" s="153">
        <v>10</v>
      </c>
      <c r="G65" s="237"/>
      <c r="H65" s="119"/>
      <c r="I65" s="119"/>
    </row>
    <row r="66" spans="1:9" s="237" customFormat="1" ht="30.75" customHeight="1" x14ac:dyDescent="0.2"/>
    <row r="67" spans="1:9" x14ac:dyDescent="0.2">
      <c r="A67" s="153" t="s">
        <v>716</v>
      </c>
    </row>
    <row r="68" spans="1:9" x14ac:dyDescent="0.2">
      <c r="A68" s="153" t="s">
        <v>717</v>
      </c>
    </row>
  </sheetData>
  <sortState ref="A5:V64">
    <sortCondition ref="A4:A64"/>
    <sortCondition ref="D4:D64"/>
  </sortState>
  <mergeCells count="32">
    <mergeCell ref="A66:XFD66"/>
    <mergeCell ref="A3:A4"/>
    <mergeCell ref="B3:B4"/>
    <mergeCell ref="C3:C4"/>
    <mergeCell ref="D3:D4"/>
    <mergeCell ref="E3:E4"/>
    <mergeCell ref="F3:F4"/>
    <mergeCell ref="H51:H54"/>
    <mergeCell ref="I51:I54"/>
    <mergeCell ref="H57:H61"/>
    <mergeCell ref="I57:I61"/>
    <mergeCell ref="I17:I18"/>
    <mergeCell ref="H23:H30"/>
    <mergeCell ref="I23:I30"/>
    <mergeCell ref="H47:H49"/>
    <mergeCell ref="I47:I49"/>
    <mergeCell ref="H5:I5"/>
    <mergeCell ref="H9:H13"/>
    <mergeCell ref="I9:I13"/>
    <mergeCell ref="A2:XFD2"/>
    <mergeCell ref="H3:I3"/>
    <mergeCell ref="G3:G65"/>
    <mergeCell ref="A9:A13"/>
    <mergeCell ref="A17:A18"/>
    <mergeCell ref="A23:A30"/>
    <mergeCell ref="A31:A38"/>
    <mergeCell ref="H17:H18"/>
    <mergeCell ref="A39:A46"/>
    <mergeCell ref="A47:A49"/>
    <mergeCell ref="A51:A54"/>
    <mergeCell ref="A57:A61"/>
    <mergeCell ref="A5:F5"/>
  </mergeCells>
  <pageMargins left="0.7" right="0.7" top="0.75" bottom="0.75" header="0.3" footer="0.3"/>
  <pageSetup paperSize="9" orientation="portrait" horizontalDpi="0" verticalDpi="0"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31"/>
  <sheetViews>
    <sheetView zoomScale="85" zoomScaleNormal="85" workbookViewId="0">
      <selection activeCell="B16" sqref="B16"/>
    </sheetView>
  </sheetViews>
  <sheetFormatPr defaultRowHeight="12.75" x14ac:dyDescent="0.2"/>
  <cols>
    <col min="1" max="1" width="17.28515625" style="11" customWidth="1"/>
    <col min="2" max="2" width="47.85546875" style="11" bestFit="1" customWidth="1"/>
    <col min="3" max="3" width="23.42578125" style="11" customWidth="1"/>
    <col min="4" max="4" width="8.7109375" style="11" customWidth="1"/>
    <col min="5" max="5" width="16.5703125" style="11" customWidth="1"/>
    <col min="6" max="6" width="17.28515625" style="11" customWidth="1"/>
    <col min="7" max="7" width="16.85546875" style="11" customWidth="1"/>
    <col min="8" max="9" width="16.28515625" style="11" bestFit="1" customWidth="1"/>
    <col min="10" max="16384" width="9.140625" style="11"/>
  </cols>
  <sheetData>
    <row r="1" spans="1:14" s="17" customFormat="1" ht="30" customHeight="1" x14ac:dyDescent="0.25">
      <c r="A1" s="17" t="s">
        <v>525</v>
      </c>
    </row>
    <row r="2" spans="1:14" s="237" customFormat="1" ht="30.75" customHeight="1" x14ac:dyDescent="0.2"/>
    <row r="3" spans="1:14" s="16" customFormat="1" ht="12" customHeight="1" x14ac:dyDescent="0.2">
      <c r="A3" s="14" t="s">
        <v>148</v>
      </c>
      <c r="B3" s="14" t="s">
        <v>197</v>
      </c>
      <c r="C3" s="14" t="s">
        <v>150</v>
      </c>
      <c r="D3" s="14" t="s">
        <v>151</v>
      </c>
      <c r="E3" s="14" t="s">
        <v>270</v>
      </c>
      <c r="F3" s="14" t="s">
        <v>152</v>
      </c>
      <c r="G3" s="15" t="s">
        <v>202</v>
      </c>
      <c r="H3" s="15" t="s">
        <v>201</v>
      </c>
      <c r="I3" s="24" t="s">
        <v>184</v>
      </c>
      <c r="J3" s="22"/>
      <c r="K3" s="22"/>
      <c r="L3" s="22"/>
      <c r="M3" s="22"/>
      <c r="N3" s="22"/>
    </row>
    <row r="4" spans="1:14" s="16" customFormat="1" ht="6.75" customHeight="1" x14ac:dyDescent="0.2">
      <c r="A4" s="14"/>
      <c r="B4" s="14"/>
      <c r="C4" s="14"/>
      <c r="D4" s="14"/>
      <c r="E4" s="14"/>
      <c r="F4" s="14"/>
      <c r="I4" s="22"/>
      <c r="J4" s="22"/>
      <c r="K4" s="22"/>
      <c r="L4" s="22"/>
      <c r="M4" s="22"/>
      <c r="N4" s="22"/>
    </row>
    <row r="5" spans="1:14" s="22" customFormat="1" x14ac:dyDescent="0.2">
      <c r="A5" s="21" t="s">
        <v>149</v>
      </c>
      <c r="B5" s="20"/>
      <c r="C5" s="20"/>
      <c r="D5" s="20"/>
      <c r="E5" s="20"/>
      <c r="F5" s="20"/>
      <c r="G5" s="20"/>
      <c r="H5" s="20"/>
      <c r="I5" s="20"/>
    </row>
    <row r="6" spans="1:14" s="1" customFormat="1" ht="7.5" customHeight="1" x14ac:dyDescent="0.2"/>
    <row r="7" spans="1:14" s="1" customFormat="1" x14ac:dyDescent="0.2">
      <c r="A7" s="1" t="s">
        <v>186</v>
      </c>
      <c r="B7" s="1" t="s">
        <v>187</v>
      </c>
      <c r="C7" s="2" t="s">
        <v>188</v>
      </c>
      <c r="D7" s="1">
        <v>2.5999999999999999E-2</v>
      </c>
      <c r="E7" s="1">
        <v>1E-4</v>
      </c>
      <c r="F7" s="1">
        <v>5</v>
      </c>
      <c r="G7" s="1">
        <v>11</v>
      </c>
      <c r="H7" s="1">
        <v>10</v>
      </c>
      <c r="I7" s="2" t="s">
        <v>40</v>
      </c>
    </row>
    <row r="8" spans="1:14" s="1" customFormat="1" x14ac:dyDescent="0.2">
      <c r="A8" s="1" t="s">
        <v>189</v>
      </c>
      <c r="B8" s="1" t="s">
        <v>204</v>
      </c>
      <c r="C8" s="2" t="s">
        <v>191</v>
      </c>
      <c r="D8" s="1">
        <v>4.7E-2</v>
      </c>
      <c r="E8" s="1">
        <v>2.9999999999999997E-4</v>
      </c>
      <c r="F8" s="1">
        <v>6</v>
      </c>
      <c r="G8" s="1">
        <v>20</v>
      </c>
      <c r="H8" s="1">
        <v>19</v>
      </c>
      <c r="I8" s="2" t="s">
        <v>40</v>
      </c>
    </row>
    <row r="9" spans="1:14" s="1" customFormat="1" ht="7.5" customHeight="1" x14ac:dyDescent="0.2"/>
    <row r="10" spans="1:14" s="1" customFormat="1" x14ac:dyDescent="0.2">
      <c r="A10" s="21" t="s">
        <v>192</v>
      </c>
      <c r="B10" s="20"/>
      <c r="C10" s="20"/>
      <c r="D10" s="20"/>
      <c r="E10" s="20"/>
      <c r="F10" s="20"/>
      <c r="G10" s="20"/>
      <c r="H10" s="20"/>
      <c r="I10" s="20"/>
      <c r="J10" s="22"/>
      <c r="K10" s="22"/>
      <c r="L10" s="22"/>
      <c r="M10" s="22"/>
      <c r="N10" s="22"/>
    </row>
    <row r="11" spans="1:14" s="1" customFormat="1" ht="7.5" customHeight="1" x14ac:dyDescent="0.2"/>
    <row r="12" spans="1:14" s="1" customFormat="1" x14ac:dyDescent="0.2">
      <c r="A12" s="1" t="s">
        <v>193</v>
      </c>
      <c r="B12" s="23" t="s">
        <v>194</v>
      </c>
      <c r="C12" s="2" t="s">
        <v>40</v>
      </c>
      <c r="D12" s="1">
        <v>0.52</v>
      </c>
      <c r="E12" s="1">
        <v>0.53</v>
      </c>
      <c r="F12" s="2" t="s">
        <v>40</v>
      </c>
      <c r="G12" s="1">
        <v>16</v>
      </c>
      <c r="H12" s="1">
        <v>15</v>
      </c>
      <c r="I12" s="1">
        <v>23721881</v>
      </c>
    </row>
    <row r="13" spans="1:14" s="1" customFormat="1" x14ac:dyDescent="0.2">
      <c r="A13" s="1" t="s">
        <v>193</v>
      </c>
      <c r="B13" s="23" t="s">
        <v>195</v>
      </c>
      <c r="C13" s="2" t="s">
        <v>40</v>
      </c>
      <c r="D13" s="1">
        <v>0.48</v>
      </c>
      <c r="E13" s="1">
        <v>0.54</v>
      </c>
      <c r="F13" s="2" t="s">
        <v>40</v>
      </c>
      <c r="G13" s="1">
        <v>16</v>
      </c>
      <c r="H13" s="1">
        <v>15</v>
      </c>
      <c r="I13" s="1">
        <v>23721881</v>
      </c>
    </row>
    <row r="14" spans="1:14" s="1" customFormat="1" x14ac:dyDescent="0.2">
      <c r="A14" s="1" t="s">
        <v>193</v>
      </c>
      <c r="B14" s="1" t="s">
        <v>196</v>
      </c>
      <c r="C14" s="2" t="s">
        <v>40</v>
      </c>
      <c r="D14" s="1">
        <v>0.43</v>
      </c>
      <c r="E14" s="1">
        <v>0.47</v>
      </c>
      <c r="F14" s="2" t="s">
        <v>40</v>
      </c>
      <c r="G14" s="1">
        <v>57</v>
      </c>
      <c r="H14" s="1">
        <v>52</v>
      </c>
      <c r="I14" s="1">
        <v>25625149</v>
      </c>
    </row>
    <row r="15" spans="1:14" s="1" customFormat="1" x14ac:dyDescent="0.2">
      <c r="A15" s="1" t="s">
        <v>193</v>
      </c>
      <c r="B15" s="1" t="s">
        <v>794</v>
      </c>
      <c r="C15" s="2" t="s">
        <v>40</v>
      </c>
      <c r="D15" s="1">
        <v>7.5999999999999998E-2</v>
      </c>
      <c r="E15" s="1">
        <v>1.7000000000000001E-2</v>
      </c>
      <c r="F15" s="1">
        <v>2.33</v>
      </c>
      <c r="G15" s="1">
        <v>60</v>
      </c>
      <c r="H15" s="1">
        <v>54</v>
      </c>
      <c r="I15" s="1">
        <v>25625149</v>
      </c>
    </row>
    <row r="16" spans="1:14" s="1" customFormat="1" x14ac:dyDescent="0.2">
      <c r="A16" s="1" t="s">
        <v>193</v>
      </c>
      <c r="B16" s="1" t="s">
        <v>198</v>
      </c>
      <c r="C16" s="2" t="s">
        <v>40</v>
      </c>
      <c r="D16" s="1">
        <v>0.39</v>
      </c>
      <c r="E16" s="1">
        <v>0.19</v>
      </c>
      <c r="F16" s="2" t="s">
        <v>40</v>
      </c>
      <c r="G16" s="1">
        <v>104</v>
      </c>
      <c r="H16" s="1">
        <v>94</v>
      </c>
      <c r="I16" s="1">
        <v>25625149</v>
      </c>
    </row>
    <row r="17" spans="1:19" s="237" customFormat="1" ht="30.75" customHeight="1" x14ac:dyDescent="0.2"/>
    <row r="18" spans="1:19" s="1" customFormat="1" x14ac:dyDescent="0.2">
      <c r="A18" s="14" t="s">
        <v>200</v>
      </c>
    </row>
    <row r="19" spans="1:19" s="237" customFormat="1" ht="75" customHeight="1" x14ac:dyDescent="0.2"/>
    <row r="20" spans="1:19" ht="30.75" customHeight="1" x14ac:dyDescent="0.2">
      <c r="A20" s="17" t="s">
        <v>544</v>
      </c>
      <c r="B20" s="25"/>
      <c r="C20" s="25"/>
      <c r="D20" s="25"/>
      <c r="E20" s="25"/>
      <c r="F20" s="25"/>
      <c r="G20" s="25"/>
      <c r="H20" s="25"/>
      <c r="I20" s="25"/>
      <c r="J20" s="25"/>
      <c r="K20" s="25"/>
      <c r="L20" s="25"/>
      <c r="M20" s="25"/>
      <c r="N20" s="25"/>
      <c r="O20" s="25"/>
      <c r="P20" s="25"/>
      <c r="Q20" s="25"/>
      <c r="R20" s="25"/>
      <c r="S20" s="25"/>
    </row>
    <row r="21" spans="1:19" s="278" customFormat="1" ht="30.75" customHeight="1" x14ac:dyDescent="0.2"/>
    <row r="22" spans="1:19" x14ac:dyDescent="0.2">
      <c r="A22" s="14" t="s">
        <v>148</v>
      </c>
      <c r="B22" s="14" t="s">
        <v>197</v>
      </c>
      <c r="C22" s="275" t="s">
        <v>203</v>
      </c>
      <c r="D22" s="275"/>
      <c r="E22" s="275"/>
      <c r="F22" s="275"/>
      <c r="G22" s="1"/>
      <c r="H22" s="1"/>
    </row>
    <row r="23" spans="1:19" x14ac:dyDescent="0.2">
      <c r="A23" s="1"/>
      <c r="B23" s="1"/>
      <c r="C23" s="254"/>
      <c r="D23" s="254"/>
      <c r="E23" s="254"/>
      <c r="F23" s="254"/>
      <c r="G23" s="1"/>
      <c r="H23" s="1"/>
    </row>
    <row r="24" spans="1:19" x14ac:dyDescent="0.2">
      <c r="A24" s="1" t="s">
        <v>186</v>
      </c>
      <c r="B24" s="1" t="s">
        <v>187</v>
      </c>
      <c r="C24" s="23" t="s">
        <v>205</v>
      </c>
      <c r="D24" s="23"/>
      <c r="E24" s="23"/>
      <c r="F24" s="23"/>
      <c r="G24" s="23"/>
      <c r="H24" s="23"/>
      <c r="I24" s="23"/>
    </row>
    <row r="25" spans="1:19" x14ac:dyDescent="0.2">
      <c r="A25" s="1" t="s">
        <v>189</v>
      </c>
      <c r="B25" s="1" t="s">
        <v>190</v>
      </c>
      <c r="C25" s="1" t="s">
        <v>206</v>
      </c>
      <c r="D25" s="1"/>
      <c r="E25" s="1"/>
      <c r="F25" s="1"/>
      <c r="G25" s="1"/>
      <c r="H25" s="1"/>
    </row>
    <row r="26" spans="1:19" x14ac:dyDescent="0.2">
      <c r="A26" s="1" t="s">
        <v>193</v>
      </c>
      <c r="B26" s="23" t="s">
        <v>194</v>
      </c>
      <c r="C26" s="1" t="s">
        <v>214</v>
      </c>
      <c r="D26" s="1"/>
      <c r="E26" s="1"/>
      <c r="F26" s="1"/>
      <c r="G26" s="1"/>
      <c r="H26" s="1"/>
    </row>
    <row r="27" spans="1:19" x14ac:dyDescent="0.2">
      <c r="A27" s="1" t="s">
        <v>193</v>
      </c>
      <c r="B27" s="23" t="s">
        <v>195</v>
      </c>
      <c r="C27" s="1" t="s">
        <v>213</v>
      </c>
      <c r="D27" s="1"/>
      <c r="E27" s="1"/>
      <c r="F27" s="1"/>
      <c r="G27" s="1"/>
      <c r="H27" s="1"/>
    </row>
    <row r="28" spans="1:19" ht="48" customHeight="1" x14ac:dyDescent="0.2">
      <c r="A28" s="27" t="s">
        <v>193</v>
      </c>
      <c r="B28" s="27" t="s">
        <v>196</v>
      </c>
      <c r="C28" s="277" t="s">
        <v>215</v>
      </c>
      <c r="D28" s="277"/>
      <c r="E28" s="277"/>
      <c r="F28" s="277"/>
      <c r="G28" s="277"/>
      <c r="H28" s="277"/>
      <c r="I28" s="277"/>
    </row>
    <row r="29" spans="1:19" ht="49.5" customHeight="1" x14ac:dyDescent="0.2">
      <c r="A29" s="27" t="s">
        <v>193</v>
      </c>
      <c r="B29" s="27" t="s">
        <v>794</v>
      </c>
      <c r="C29" s="277" t="s">
        <v>216</v>
      </c>
      <c r="D29" s="254"/>
      <c r="E29" s="254"/>
      <c r="F29" s="254"/>
      <c r="G29" s="254"/>
      <c r="H29" s="254"/>
      <c r="I29" s="254"/>
    </row>
    <row r="30" spans="1:19" x14ac:dyDescent="0.2">
      <c r="A30" s="27" t="s">
        <v>193</v>
      </c>
      <c r="B30" s="27" t="s">
        <v>198</v>
      </c>
      <c r="C30" s="1" t="s">
        <v>217</v>
      </c>
      <c r="D30" s="1"/>
      <c r="E30" s="1"/>
      <c r="F30" s="1"/>
      <c r="G30" s="1"/>
      <c r="H30" s="1"/>
    </row>
    <row r="31" spans="1:19" s="237" customFormat="1" ht="31.5" customHeight="1" x14ac:dyDescent="0.2"/>
  </sheetData>
  <mergeCells count="9">
    <mergeCell ref="A31:XFD31"/>
    <mergeCell ref="C28:I28"/>
    <mergeCell ref="C29:I29"/>
    <mergeCell ref="A2:XFD2"/>
    <mergeCell ref="C22:F22"/>
    <mergeCell ref="C23:F23"/>
    <mergeCell ref="A19:XFD19"/>
    <mergeCell ref="A17:XFD17"/>
    <mergeCell ref="A21:XFD21"/>
  </mergeCells>
  <pageMargins left="0.7" right="0.7" top="0.75" bottom="0.75" header="0.3" footer="0.3"/>
  <pageSetup paperSize="9" orientation="portrait" horizontalDpi="0" verticalDpi="0"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42"/>
  <sheetViews>
    <sheetView zoomScale="85" zoomScaleNormal="85" workbookViewId="0"/>
  </sheetViews>
  <sheetFormatPr defaultRowHeight="12.75" x14ac:dyDescent="0.2"/>
  <cols>
    <col min="1" max="1" width="12.140625" style="11" customWidth="1"/>
    <col min="2" max="2" width="24.140625" style="11" customWidth="1"/>
    <col min="3" max="3" width="4.140625" style="11" bestFit="1" customWidth="1"/>
    <col min="4" max="4" width="11.28515625" style="11" customWidth="1"/>
    <col min="5" max="5" width="10.28515625" style="11" bestFit="1" customWidth="1"/>
    <col min="6" max="6" width="7.85546875" style="11" bestFit="1" customWidth="1"/>
    <col min="7" max="7" width="10.7109375" style="11" bestFit="1" customWidth="1"/>
    <col min="8" max="8" width="12.140625" style="11" customWidth="1"/>
    <col min="9" max="9" width="10.5703125" style="11" bestFit="1" customWidth="1"/>
    <col min="10" max="10" width="1.42578125" style="11" customWidth="1"/>
    <col min="11" max="11" width="86" style="11" customWidth="1"/>
    <col min="12" max="12" width="10.42578125" style="11" bestFit="1" customWidth="1"/>
    <col min="13" max="16384" width="9.140625" style="11"/>
  </cols>
  <sheetData>
    <row r="1" spans="1:12" s="17" customFormat="1" ht="30" customHeight="1" x14ac:dyDescent="0.25">
      <c r="A1" s="17" t="s">
        <v>526</v>
      </c>
    </row>
    <row r="2" spans="1:12" s="237" customFormat="1" ht="30.75" customHeight="1" x14ac:dyDescent="0.2"/>
    <row r="3" spans="1:12" s="1" customFormat="1" ht="14.25" x14ac:dyDescent="0.25">
      <c r="A3" s="14" t="s">
        <v>147</v>
      </c>
      <c r="B3" s="14" t="s">
        <v>164</v>
      </c>
      <c r="C3" s="14" t="s">
        <v>127</v>
      </c>
      <c r="D3" s="14" t="s">
        <v>153</v>
      </c>
      <c r="E3" s="14" t="s">
        <v>154</v>
      </c>
      <c r="F3" s="14" t="s">
        <v>210</v>
      </c>
      <c r="G3" s="14" t="s">
        <v>156</v>
      </c>
      <c r="H3" s="14" t="s">
        <v>155</v>
      </c>
      <c r="I3" s="14" t="s">
        <v>157</v>
      </c>
      <c r="J3" s="16"/>
      <c r="K3" s="14" t="s">
        <v>180</v>
      </c>
      <c r="L3" s="14" t="s">
        <v>209</v>
      </c>
    </row>
    <row r="4" spans="1:12" s="1" customFormat="1" ht="7.5" customHeight="1" x14ac:dyDescent="0.2">
      <c r="J4" s="16"/>
    </row>
    <row r="5" spans="1:12" s="1" customFormat="1" ht="15" x14ac:dyDescent="0.25">
      <c r="A5" s="18" t="s">
        <v>158</v>
      </c>
      <c r="B5" s="1" t="s">
        <v>165</v>
      </c>
      <c r="C5" s="1">
        <v>2</v>
      </c>
      <c r="D5">
        <v>190920426</v>
      </c>
      <c r="E5">
        <v>190927455</v>
      </c>
      <c r="F5" s="1">
        <v>86</v>
      </c>
      <c r="G5" s="1">
        <v>0.10199999999999999</v>
      </c>
      <c r="H5" s="2" t="s">
        <v>173</v>
      </c>
      <c r="I5" s="1">
        <v>0.01</v>
      </c>
      <c r="J5" s="16"/>
      <c r="K5" s="1" t="s">
        <v>178</v>
      </c>
      <c r="L5" s="1">
        <v>23721881</v>
      </c>
    </row>
    <row r="6" spans="1:12" s="1" customFormat="1" ht="15" x14ac:dyDescent="0.25">
      <c r="A6" s="18" t="s">
        <v>159</v>
      </c>
      <c r="B6" s="1" t="s">
        <v>166</v>
      </c>
      <c r="C6" s="1">
        <v>5</v>
      </c>
      <c r="D6">
        <v>52776183</v>
      </c>
      <c r="E6">
        <v>52782964</v>
      </c>
      <c r="F6" s="1">
        <v>73</v>
      </c>
      <c r="G6" s="1">
        <v>0.11700000000000001</v>
      </c>
      <c r="H6" s="2" t="s">
        <v>175</v>
      </c>
      <c r="I6" s="1">
        <v>2E-3</v>
      </c>
      <c r="J6" s="16"/>
      <c r="K6" s="1" t="s">
        <v>179</v>
      </c>
      <c r="L6" s="1">
        <v>23721881</v>
      </c>
    </row>
    <row r="7" spans="1:12" s="1" customFormat="1" ht="15" x14ac:dyDescent="0.25">
      <c r="A7" s="18" t="s">
        <v>160</v>
      </c>
      <c r="B7" s="1" t="s">
        <v>177</v>
      </c>
      <c r="C7" s="1">
        <v>7</v>
      </c>
      <c r="D7">
        <v>41728601</v>
      </c>
      <c r="E7">
        <v>41742706</v>
      </c>
      <c r="F7" s="1">
        <v>93</v>
      </c>
      <c r="G7" s="1">
        <v>0.05</v>
      </c>
      <c r="H7" s="2" t="s">
        <v>207</v>
      </c>
      <c r="I7" s="1">
        <v>6.0000000000000001E-3</v>
      </c>
      <c r="J7" s="16"/>
      <c r="K7" s="1" t="s">
        <v>181</v>
      </c>
      <c r="L7" s="1">
        <v>23721881</v>
      </c>
    </row>
    <row r="8" spans="1:12" s="1" customFormat="1" ht="15" x14ac:dyDescent="0.25">
      <c r="A8" s="18" t="s">
        <v>161</v>
      </c>
      <c r="B8" s="1" t="s">
        <v>168</v>
      </c>
      <c r="C8" s="1">
        <v>2</v>
      </c>
      <c r="D8">
        <v>148602086</v>
      </c>
      <c r="E8">
        <v>148688396</v>
      </c>
      <c r="F8" s="1">
        <v>103</v>
      </c>
      <c r="G8" s="1">
        <v>0.79</v>
      </c>
      <c r="H8" s="2" t="s">
        <v>174</v>
      </c>
      <c r="I8" s="1">
        <v>0.21</v>
      </c>
      <c r="J8" s="16"/>
      <c r="K8" s="1" t="s">
        <v>183</v>
      </c>
      <c r="L8" s="1">
        <v>23721881</v>
      </c>
    </row>
    <row r="9" spans="1:12" s="1" customFormat="1" ht="15" x14ac:dyDescent="0.25">
      <c r="A9" s="18" t="s">
        <v>162</v>
      </c>
      <c r="B9" s="1" t="s">
        <v>169</v>
      </c>
      <c r="C9" s="1">
        <v>3</v>
      </c>
      <c r="D9">
        <v>38495790</v>
      </c>
      <c r="E9">
        <v>38534633</v>
      </c>
      <c r="F9" s="1">
        <v>115</v>
      </c>
      <c r="G9" s="1">
        <v>2.0000000000000001E-4</v>
      </c>
      <c r="H9" s="2" t="s">
        <v>176</v>
      </c>
      <c r="I9" s="19">
        <v>9.9900000000000002E-5</v>
      </c>
      <c r="J9" s="16"/>
      <c r="K9" s="1" t="s">
        <v>182</v>
      </c>
      <c r="L9" s="1">
        <v>23721881</v>
      </c>
    </row>
    <row r="10" spans="1:12" s="1" customFormat="1" ht="15" x14ac:dyDescent="0.25">
      <c r="A10" s="18" t="s">
        <v>163</v>
      </c>
      <c r="B10" s="1" t="s">
        <v>170</v>
      </c>
      <c r="C10" s="1">
        <v>8</v>
      </c>
      <c r="D10">
        <v>124510127</v>
      </c>
      <c r="E10">
        <v>124553493</v>
      </c>
      <c r="F10" s="1">
        <v>142</v>
      </c>
      <c r="G10" s="1">
        <v>3.0000000000000001E-3</v>
      </c>
      <c r="H10" s="2" t="s">
        <v>208</v>
      </c>
      <c r="I10" s="1">
        <v>1E-3</v>
      </c>
      <c r="J10" s="16"/>
      <c r="K10" s="1" t="s">
        <v>185</v>
      </c>
      <c r="L10" s="1">
        <v>23721881</v>
      </c>
    </row>
    <row r="11" spans="1:12" s="1" customFormat="1" ht="15" x14ac:dyDescent="0.25">
      <c r="A11" s="18" t="s">
        <v>167</v>
      </c>
      <c r="B11" s="1" t="s">
        <v>171</v>
      </c>
      <c r="C11" s="1">
        <v>1</v>
      </c>
      <c r="D11">
        <v>26377792</v>
      </c>
      <c r="E11">
        <v>26394142</v>
      </c>
      <c r="F11" s="1">
        <v>74</v>
      </c>
      <c r="G11" s="1">
        <v>4.2000000000000003E-2</v>
      </c>
      <c r="H11" s="2" t="s">
        <v>172</v>
      </c>
      <c r="I11" s="1">
        <v>1.2E-2</v>
      </c>
      <c r="J11" s="16"/>
      <c r="K11" s="1" t="s">
        <v>185</v>
      </c>
      <c r="L11" s="1">
        <v>23721881</v>
      </c>
    </row>
    <row r="12" spans="1:12" s="237" customFormat="1" ht="30.75" customHeight="1" x14ac:dyDescent="0.2"/>
    <row r="13" spans="1:12" s="254" customFormat="1" x14ac:dyDescent="0.2">
      <c r="A13" s="254" t="s">
        <v>475</v>
      </c>
    </row>
    <row r="14" spans="1:12" s="254" customFormat="1" x14ac:dyDescent="0.2">
      <c r="A14" s="254" t="s">
        <v>199</v>
      </c>
    </row>
    <row r="15" spans="1:12" s="237" customFormat="1" ht="30.75" customHeight="1" x14ac:dyDescent="0.2"/>
    <row r="16" spans="1:12" s="1" customFormat="1" x14ac:dyDescent="0.2"/>
    <row r="17" s="1" customFormat="1" x14ac:dyDescent="0.2"/>
    <row r="18" s="1" customFormat="1" x14ac:dyDescent="0.2"/>
    <row r="19" s="1" customFormat="1" x14ac:dyDescent="0.2"/>
    <row r="20" s="1" customFormat="1" x14ac:dyDescent="0.2"/>
    <row r="21" s="1" customFormat="1" x14ac:dyDescent="0.2"/>
    <row r="22" s="1" customFormat="1" x14ac:dyDescent="0.2"/>
    <row r="23" s="1" customFormat="1" x14ac:dyDescent="0.2"/>
    <row r="24" s="1" customFormat="1" x14ac:dyDescent="0.2"/>
    <row r="25" s="1" customFormat="1" x14ac:dyDescent="0.2"/>
    <row r="26" s="1" customFormat="1" x14ac:dyDescent="0.2"/>
    <row r="27" s="1" customFormat="1" x14ac:dyDescent="0.2"/>
    <row r="28" s="1" customFormat="1" x14ac:dyDescent="0.2"/>
    <row r="29" s="1" customFormat="1" x14ac:dyDescent="0.2"/>
    <row r="30" s="1" customFormat="1" x14ac:dyDescent="0.2"/>
    <row r="31" s="1" customFormat="1" x14ac:dyDescent="0.2"/>
    <row r="32" s="1" customFormat="1" x14ac:dyDescent="0.2"/>
    <row r="33" spans="2:12" s="1" customFormat="1" x14ac:dyDescent="0.2"/>
    <row r="34" spans="2:12" s="1" customFormat="1" x14ac:dyDescent="0.2"/>
    <row r="35" spans="2:12" s="1" customFormat="1" x14ac:dyDescent="0.2"/>
    <row r="36" spans="2:12" s="1" customFormat="1" x14ac:dyDescent="0.2"/>
    <row r="37" spans="2:12" x14ac:dyDescent="0.2">
      <c r="B37" s="1"/>
      <c r="C37" s="1"/>
      <c r="D37" s="1"/>
      <c r="E37" s="1"/>
      <c r="F37" s="1"/>
      <c r="G37" s="19"/>
      <c r="H37" s="1"/>
      <c r="I37" s="1"/>
      <c r="K37" s="1"/>
      <c r="L37" s="1"/>
    </row>
    <row r="38" spans="2:12" x14ac:dyDescent="0.2">
      <c r="B38" s="1"/>
      <c r="C38" s="1"/>
      <c r="D38" s="1"/>
      <c r="E38" s="1"/>
      <c r="F38" s="1"/>
      <c r="G38" s="19"/>
      <c r="H38" s="1"/>
      <c r="I38" s="1"/>
      <c r="K38" s="1"/>
      <c r="L38" s="19"/>
    </row>
    <row r="39" spans="2:12" x14ac:dyDescent="0.2">
      <c r="B39" s="1"/>
      <c r="C39" s="1"/>
      <c r="D39" s="1"/>
      <c r="E39" s="1"/>
      <c r="F39" s="1"/>
      <c r="G39" s="19"/>
      <c r="H39" s="1"/>
      <c r="I39" s="1"/>
      <c r="K39" s="1"/>
      <c r="L39" s="1"/>
    </row>
    <row r="40" spans="2:12" x14ac:dyDescent="0.2">
      <c r="B40" s="1"/>
      <c r="C40" s="1"/>
      <c r="D40" s="1"/>
      <c r="E40" s="1"/>
      <c r="F40" s="1"/>
      <c r="G40" s="19"/>
      <c r="H40" s="1"/>
      <c r="I40" s="1"/>
      <c r="K40" s="1"/>
      <c r="L40" s="1"/>
    </row>
    <row r="41" spans="2:12" x14ac:dyDescent="0.2">
      <c r="B41" s="1"/>
      <c r="C41" s="1"/>
      <c r="D41" s="1"/>
      <c r="E41" s="1"/>
      <c r="F41" s="1"/>
      <c r="G41" s="1"/>
      <c r="H41" s="1"/>
      <c r="I41" s="1"/>
      <c r="K41" s="1"/>
      <c r="L41" s="1"/>
    </row>
    <row r="42" spans="2:12" x14ac:dyDescent="0.2">
      <c r="B42" s="1"/>
      <c r="C42" s="1"/>
      <c r="D42" s="1"/>
      <c r="E42" s="1"/>
      <c r="F42" s="1"/>
      <c r="G42" s="19"/>
      <c r="H42" s="1"/>
      <c r="I42" s="1"/>
      <c r="K42" s="1"/>
      <c r="L42" s="1"/>
    </row>
  </sheetData>
  <mergeCells count="5">
    <mergeCell ref="A2:XFD2"/>
    <mergeCell ref="A12:XFD12"/>
    <mergeCell ref="A13:XFD13"/>
    <mergeCell ref="A14:XFD14"/>
    <mergeCell ref="A15:XFD15"/>
  </mergeCells>
  <pageMargins left="0.7" right="0.7" top="0.75" bottom="0.75" header="0.3" footer="0.3"/>
  <pageSetup paperSize="9" orientation="portrait"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32"/>
  <sheetViews>
    <sheetView zoomScale="85" zoomScaleNormal="85" workbookViewId="0">
      <selection sqref="A1:Z1"/>
    </sheetView>
  </sheetViews>
  <sheetFormatPr defaultRowHeight="15" x14ac:dyDescent="0.25"/>
  <cols>
    <col min="1" max="1" width="15.85546875" customWidth="1"/>
    <col min="2" max="2" width="3.28515625" bestFit="1" customWidth="1"/>
    <col min="3" max="3" width="3.5703125" bestFit="1" customWidth="1"/>
    <col min="4" max="6" width="9.140625" style="112" customWidth="1"/>
    <col min="8" max="8" width="9.140625" customWidth="1"/>
    <col min="10" max="10" width="9.140625" style="112"/>
    <col min="11" max="11" width="4.42578125" customWidth="1"/>
    <col min="12" max="14" width="4.42578125" style="51" customWidth="1"/>
    <col min="15" max="15" width="11" bestFit="1" customWidth="1"/>
    <col min="16" max="16" width="11.42578125" bestFit="1" customWidth="1"/>
  </cols>
  <sheetData>
    <row r="1" spans="1:26" s="52" customFormat="1" ht="30" customHeight="1" x14ac:dyDescent="0.2">
      <c r="A1" s="236" t="s">
        <v>502</v>
      </c>
      <c r="B1" s="236"/>
      <c r="C1" s="236"/>
      <c r="D1" s="236"/>
      <c r="E1" s="236"/>
      <c r="F1" s="236"/>
      <c r="G1" s="236"/>
      <c r="H1" s="236"/>
      <c r="I1" s="236"/>
      <c r="J1" s="236"/>
      <c r="K1" s="236"/>
      <c r="L1" s="236"/>
      <c r="M1" s="236"/>
      <c r="N1" s="236"/>
      <c r="O1" s="236"/>
      <c r="P1" s="236"/>
      <c r="Q1" s="236"/>
      <c r="R1" s="236"/>
      <c r="S1" s="236"/>
      <c r="T1" s="236"/>
      <c r="U1" s="236"/>
      <c r="V1" s="236"/>
      <c r="W1" s="236"/>
      <c r="X1" s="236"/>
      <c r="Y1" s="236"/>
      <c r="Z1" s="236"/>
    </row>
    <row r="2" spans="1:26" s="237" customFormat="1" ht="30" customHeight="1" x14ac:dyDescent="0.2"/>
    <row r="3" spans="1:26" s="67" customFormat="1" ht="12.75" x14ac:dyDescent="0.2">
      <c r="D3" s="175"/>
      <c r="E3" s="176"/>
      <c r="F3" s="176"/>
      <c r="J3" s="94"/>
      <c r="K3" s="275" t="s">
        <v>495</v>
      </c>
      <c r="L3" s="275"/>
      <c r="M3" s="275"/>
      <c r="N3" s="275"/>
    </row>
    <row r="4" spans="1:26" s="52" customFormat="1" ht="78" x14ac:dyDescent="0.25">
      <c r="A4" s="53" t="s">
        <v>464</v>
      </c>
      <c r="B4" s="53" t="s">
        <v>146</v>
      </c>
      <c r="C4" s="53" t="s">
        <v>406</v>
      </c>
      <c r="D4" s="53" t="s">
        <v>607</v>
      </c>
      <c r="E4" s="53" t="s">
        <v>621</v>
      </c>
      <c r="F4" s="53" t="s">
        <v>622</v>
      </c>
      <c r="G4" s="53" t="s">
        <v>623</v>
      </c>
      <c r="H4" s="53" t="s">
        <v>624</v>
      </c>
      <c r="I4" s="53" t="s">
        <v>496</v>
      </c>
      <c r="J4" s="53" t="s">
        <v>530</v>
      </c>
      <c r="K4" s="69" t="s">
        <v>490</v>
      </c>
      <c r="L4" s="69" t="s">
        <v>491</v>
      </c>
      <c r="M4" s="69" t="s">
        <v>605</v>
      </c>
      <c r="N4" s="69" t="s">
        <v>492</v>
      </c>
      <c r="O4" s="53" t="s">
        <v>497</v>
      </c>
      <c r="P4" s="53" t="s">
        <v>498</v>
      </c>
    </row>
    <row r="5" spans="1:26" s="52" customFormat="1" ht="12.75" x14ac:dyDescent="0.2">
      <c r="A5" s="52" t="s">
        <v>114</v>
      </c>
      <c r="B5" s="52" t="s">
        <v>132</v>
      </c>
      <c r="C5" s="52" t="s">
        <v>129</v>
      </c>
      <c r="D5" s="26">
        <f>EXP(G5)</f>
        <v>0.97726248377327707</v>
      </c>
      <c r="E5" s="26">
        <f>(EXP(G5-(1.96*H5)))</f>
        <v>0.78680408544382574</v>
      </c>
      <c r="F5" s="26">
        <f>(EXP(G5+(1.96*H5)))</f>
        <v>1.2138243558458244</v>
      </c>
      <c r="G5" s="162">
        <v>-2.3E-2</v>
      </c>
      <c r="H5" s="162">
        <v>0.1106</v>
      </c>
      <c r="I5" s="52">
        <v>0.83550000000000002</v>
      </c>
      <c r="J5" s="114">
        <v>0.2404</v>
      </c>
      <c r="K5" s="71" t="s">
        <v>493</v>
      </c>
      <c r="L5" s="73"/>
      <c r="M5" s="73"/>
      <c r="N5" s="71" t="s">
        <v>494</v>
      </c>
      <c r="O5" s="52">
        <v>401</v>
      </c>
      <c r="P5" s="52">
        <v>1076</v>
      </c>
    </row>
    <row r="6" spans="1:26" s="52" customFormat="1" ht="12.75" x14ac:dyDescent="0.2">
      <c r="A6" s="52" t="s">
        <v>106</v>
      </c>
      <c r="B6" s="52" t="s">
        <v>133</v>
      </c>
      <c r="C6" s="52" t="s">
        <v>132</v>
      </c>
      <c r="D6" s="26">
        <f t="shared" ref="D6:D16" si="0">EXP(G6)</f>
        <v>0.79064991066668444</v>
      </c>
      <c r="E6" s="26">
        <f t="shared" ref="E6:E16" si="1">(EXP(G6-(1.96*H6)))</f>
        <v>0.48238342191862982</v>
      </c>
      <c r="F6" s="26">
        <f t="shared" ref="F6:F16" si="2">(EXP(G6+(1.96*H6)))</f>
        <v>1.295913691956613</v>
      </c>
      <c r="G6" s="162">
        <v>-0.2349</v>
      </c>
      <c r="H6" s="162">
        <v>0.25209999999999999</v>
      </c>
      <c r="I6" s="52">
        <v>0.35160000000000002</v>
      </c>
      <c r="J6" s="114">
        <v>1</v>
      </c>
      <c r="K6" s="73"/>
      <c r="L6" s="73"/>
      <c r="M6" s="73"/>
      <c r="N6" s="71" t="s">
        <v>493</v>
      </c>
      <c r="O6" s="52">
        <v>54</v>
      </c>
      <c r="P6" s="52">
        <v>406</v>
      </c>
    </row>
    <row r="7" spans="1:26" s="52" customFormat="1" ht="12.75" x14ac:dyDescent="0.2">
      <c r="A7" s="52" t="s">
        <v>104</v>
      </c>
      <c r="B7" s="52" t="s">
        <v>132</v>
      </c>
      <c r="C7" s="52" t="s">
        <v>133</v>
      </c>
      <c r="D7" s="26">
        <f t="shared" si="0"/>
        <v>1.294986149852871</v>
      </c>
      <c r="E7" s="26">
        <f t="shared" si="1"/>
        <v>0.95141207808440109</v>
      </c>
      <c r="F7" s="26">
        <f t="shared" si="2"/>
        <v>1.7626317417446054</v>
      </c>
      <c r="G7" s="162">
        <v>0.25850000000000001</v>
      </c>
      <c r="H7" s="162">
        <v>0.1573</v>
      </c>
      <c r="I7" s="52">
        <v>0.10009999999999999</v>
      </c>
      <c r="J7" s="114">
        <v>0.49030000000000001</v>
      </c>
      <c r="K7" s="73"/>
      <c r="L7" s="71" t="s">
        <v>494</v>
      </c>
      <c r="M7" s="71" t="s">
        <v>494</v>
      </c>
      <c r="N7" s="71" t="s">
        <v>494</v>
      </c>
      <c r="O7" s="52">
        <v>221</v>
      </c>
      <c r="P7" s="52">
        <v>884</v>
      </c>
    </row>
    <row r="8" spans="1:26" s="52" customFormat="1" ht="12.75" x14ac:dyDescent="0.2">
      <c r="A8" s="52" t="s">
        <v>113</v>
      </c>
      <c r="B8" s="52" t="s">
        <v>130</v>
      </c>
      <c r="C8" s="52" t="s">
        <v>129</v>
      </c>
      <c r="D8" s="26">
        <f t="shared" si="0"/>
        <v>0.9838321261405697</v>
      </c>
      <c r="E8" s="26">
        <f t="shared" si="1"/>
        <v>0.8182887578207797</v>
      </c>
      <c r="F8" s="26">
        <f t="shared" si="2"/>
        <v>1.1828656365804153</v>
      </c>
      <c r="G8" s="162">
        <v>-1.6299999999999999E-2</v>
      </c>
      <c r="H8" s="162">
        <v>9.4E-2</v>
      </c>
      <c r="I8" s="52">
        <v>0.86270000000000002</v>
      </c>
      <c r="J8" s="114">
        <v>0.32540000000000002</v>
      </c>
      <c r="K8" s="71" t="s">
        <v>493</v>
      </c>
      <c r="L8" s="71" t="s">
        <v>494</v>
      </c>
      <c r="M8" s="71" t="s">
        <v>493</v>
      </c>
      <c r="N8" s="71" t="s">
        <v>494</v>
      </c>
      <c r="O8" s="52">
        <v>580</v>
      </c>
      <c r="P8" s="52">
        <v>1569</v>
      </c>
    </row>
    <row r="9" spans="1:26" s="52" customFormat="1" ht="12.75" x14ac:dyDescent="0.2">
      <c r="A9" s="52" t="s">
        <v>105</v>
      </c>
      <c r="B9" s="52" t="s">
        <v>130</v>
      </c>
      <c r="C9" s="52" t="s">
        <v>129</v>
      </c>
      <c r="D9" s="26">
        <f t="shared" si="0"/>
        <v>1.1109327746934696</v>
      </c>
      <c r="E9" s="26">
        <f t="shared" si="1"/>
        <v>0.8091815291595833</v>
      </c>
      <c r="F9" s="26">
        <f t="shared" si="2"/>
        <v>1.5252098390949964</v>
      </c>
      <c r="G9" s="162">
        <v>0.1052</v>
      </c>
      <c r="H9" s="162">
        <v>0.16170000000000001</v>
      </c>
      <c r="I9" s="52">
        <v>0.51559999999999995</v>
      </c>
      <c r="J9" s="114">
        <v>0.91139999999999999</v>
      </c>
      <c r="K9" s="73"/>
      <c r="L9" s="71" t="s">
        <v>494</v>
      </c>
      <c r="M9" s="71" t="s">
        <v>494</v>
      </c>
      <c r="N9" s="71" t="s">
        <v>494</v>
      </c>
      <c r="O9" s="52">
        <v>221</v>
      </c>
      <c r="P9" s="52">
        <v>884</v>
      </c>
    </row>
    <row r="10" spans="1:26" s="52" customFormat="1" ht="12.75" x14ac:dyDescent="0.2">
      <c r="A10" s="52" t="s">
        <v>111</v>
      </c>
      <c r="B10" s="52" t="s">
        <v>132</v>
      </c>
      <c r="C10" s="52" t="s">
        <v>133</v>
      </c>
      <c r="D10" s="26">
        <f t="shared" si="0"/>
        <v>0.99232956905741243</v>
      </c>
      <c r="E10" s="26">
        <f t="shared" si="1"/>
        <v>0.83610255498012676</v>
      </c>
      <c r="F10" s="26">
        <f t="shared" si="2"/>
        <v>1.1777478345931802</v>
      </c>
      <c r="G10" s="162">
        <v>-7.7000000000000002E-3</v>
      </c>
      <c r="H10" s="162">
        <v>8.7400000000000005E-2</v>
      </c>
      <c r="I10" s="52">
        <v>0.92930000000000001</v>
      </c>
      <c r="J10" s="114">
        <v>0.81950000000000001</v>
      </c>
      <c r="K10" s="71" t="s">
        <v>493</v>
      </c>
      <c r="L10" s="71" t="s">
        <v>494</v>
      </c>
      <c r="M10" s="71" t="s">
        <v>493</v>
      </c>
      <c r="N10" s="71" t="s">
        <v>494</v>
      </c>
      <c r="O10" s="52">
        <v>575</v>
      </c>
      <c r="P10" s="52">
        <v>1555</v>
      </c>
    </row>
    <row r="11" spans="1:26" s="52" customFormat="1" ht="12.75" x14ac:dyDescent="0.2">
      <c r="A11" s="52" t="s">
        <v>101</v>
      </c>
      <c r="B11" s="52" t="s">
        <v>132</v>
      </c>
      <c r="C11" s="52" t="s">
        <v>130</v>
      </c>
      <c r="D11" s="26">
        <f t="shared" si="0"/>
        <v>0.98127748508509061</v>
      </c>
      <c r="E11" s="26">
        <f t="shared" si="1"/>
        <v>0.81185623904983006</v>
      </c>
      <c r="F11" s="26">
        <f t="shared" si="2"/>
        <v>1.1860542007558792</v>
      </c>
      <c r="G11" s="162">
        <v>-1.89E-2</v>
      </c>
      <c r="H11" s="162">
        <v>9.6699999999999994E-2</v>
      </c>
      <c r="I11" s="52">
        <v>0.8448</v>
      </c>
      <c r="J11" s="114">
        <v>0.46039999999999998</v>
      </c>
      <c r="K11" s="71" t="s">
        <v>494</v>
      </c>
      <c r="L11" s="73"/>
      <c r="M11" s="73"/>
      <c r="N11" s="71" t="s">
        <v>493</v>
      </c>
      <c r="O11" s="52">
        <v>406</v>
      </c>
      <c r="P11" s="52">
        <v>1077</v>
      </c>
    </row>
    <row r="12" spans="1:26" s="52" customFormat="1" ht="12.75" x14ac:dyDescent="0.2">
      <c r="A12" s="52" t="s">
        <v>103</v>
      </c>
      <c r="B12" s="52" t="s">
        <v>130</v>
      </c>
      <c r="C12" s="52" t="s">
        <v>129</v>
      </c>
      <c r="D12" s="26">
        <f t="shared" si="0"/>
        <v>0.79891557669992186</v>
      </c>
      <c r="E12" s="26">
        <f t="shared" si="1"/>
        <v>0.67103096200333456</v>
      </c>
      <c r="F12" s="26">
        <f t="shared" si="2"/>
        <v>0.95117235244742271</v>
      </c>
      <c r="G12" s="162">
        <v>-0.22450000000000001</v>
      </c>
      <c r="H12" s="162">
        <v>8.8999999999999996E-2</v>
      </c>
      <c r="I12" s="52">
        <v>1.167E-2</v>
      </c>
      <c r="J12" s="114">
        <v>9.6530000000000005E-2</v>
      </c>
      <c r="K12" s="71" t="s">
        <v>493</v>
      </c>
      <c r="L12" s="71" t="s">
        <v>493</v>
      </c>
      <c r="M12" s="71" t="s">
        <v>493</v>
      </c>
      <c r="N12" s="71" t="s">
        <v>493</v>
      </c>
      <c r="O12" s="52">
        <v>586</v>
      </c>
      <c r="P12" s="52">
        <v>1572</v>
      </c>
    </row>
    <row r="13" spans="1:26" s="52" customFormat="1" ht="12.75" x14ac:dyDescent="0.2">
      <c r="A13" s="52" t="s">
        <v>107</v>
      </c>
      <c r="B13" s="52" t="s">
        <v>132</v>
      </c>
      <c r="C13" s="52" t="s">
        <v>133</v>
      </c>
      <c r="D13" s="26">
        <f t="shared" si="0"/>
        <v>0.98000265317476054</v>
      </c>
      <c r="E13" s="26">
        <f t="shared" si="1"/>
        <v>0.79148844391609863</v>
      </c>
      <c r="F13" s="26">
        <f t="shared" si="2"/>
        <v>1.213416579372544</v>
      </c>
      <c r="G13" s="162">
        <v>-2.0199999999999999E-2</v>
      </c>
      <c r="H13" s="162">
        <v>0.109</v>
      </c>
      <c r="I13" s="52">
        <v>0.85299999999999998</v>
      </c>
      <c r="J13" s="114">
        <v>1</v>
      </c>
      <c r="K13" s="71" t="s">
        <v>493</v>
      </c>
      <c r="L13" s="73"/>
      <c r="M13" s="73"/>
      <c r="N13" s="73"/>
      <c r="O13" s="52">
        <v>361</v>
      </c>
      <c r="P13" s="52">
        <v>680</v>
      </c>
    </row>
    <row r="14" spans="1:26" s="52" customFormat="1" ht="12.75" x14ac:dyDescent="0.2">
      <c r="A14" s="52" t="s">
        <v>115</v>
      </c>
      <c r="B14" s="52" t="s">
        <v>132</v>
      </c>
      <c r="C14" s="52" t="s">
        <v>133</v>
      </c>
      <c r="D14" s="26">
        <f t="shared" si="0"/>
        <v>0.60001537445656927</v>
      </c>
      <c r="E14" s="26">
        <f t="shared" si="1"/>
        <v>0.26863545616822482</v>
      </c>
      <c r="F14" s="26">
        <f t="shared" si="2"/>
        <v>1.3401747286806638</v>
      </c>
      <c r="G14" s="162">
        <v>-0.51080000000000003</v>
      </c>
      <c r="H14" s="162">
        <v>0.41</v>
      </c>
      <c r="I14" s="52">
        <v>0.21279999999999999</v>
      </c>
      <c r="J14" s="114">
        <v>1</v>
      </c>
      <c r="K14" s="71" t="s">
        <v>493</v>
      </c>
      <c r="L14" s="73"/>
      <c r="M14" s="73"/>
      <c r="N14" s="73"/>
      <c r="O14" s="52">
        <v>368</v>
      </c>
      <c r="P14" s="52">
        <v>690</v>
      </c>
    </row>
    <row r="15" spans="1:26" s="52" customFormat="1" ht="12.75" x14ac:dyDescent="0.2">
      <c r="A15" s="52" t="s">
        <v>116</v>
      </c>
      <c r="B15" s="52" t="s">
        <v>132</v>
      </c>
      <c r="C15" s="52" t="s">
        <v>133</v>
      </c>
      <c r="D15" s="26">
        <f t="shared" si="0"/>
        <v>1.0062192597829778</v>
      </c>
      <c r="E15" s="26">
        <f t="shared" si="1"/>
        <v>0.64183501134156606</v>
      </c>
      <c r="F15" s="26">
        <f t="shared" si="2"/>
        <v>1.5774726851405627</v>
      </c>
      <c r="G15" s="162">
        <v>6.1999999999999998E-3</v>
      </c>
      <c r="H15" s="162">
        <v>0.22939999999999999</v>
      </c>
      <c r="I15" s="52">
        <v>0.97850000000000004</v>
      </c>
      <c r="J15" s="114">
        <v>1</v>
      </c>
      <c r="K15" s="73"/>
      <c r="L15" s="73"/>
      <c r="M15" s="73"/>
      <c r="N15" s="71" t="s">
        <v>494</v>
      </c>
      <c r="O15" s="52">
        <v>54</v>
      </c>
      <c r="P15" s="52">
        <v>406</v>
      </c>
    </row>
    <row r="16" spans="1:26" s="52" customFormat="1" ht="12.75" x14ac:dyDescent="0.2">
      <c r="A16" s="52" t="s">
        <v>102</v>
      </c>
      <c r="B16" s="52" t="s">
        <v>132</v>
      </c>
      <c r="C16" s="52" t="s">
        <v>133</v>
      </c>
      <c r="D16" s="26">
        <f t="shared" si="0"/>
        <v>0.83996084611415756</v>
      </c>
      <c r="E16" s="26">
        <f t="shared" si="1"/>
        <v>0.6260030723416955</v>
      </c>
      <c r="F16" s="26">
        <f t="shared" si="2"/>
        <v>1.1270459430264665</v>
      </c>
      <c r="G16" s="162">
        <v>-0.1744</v>
      </c>
      <c r="H16" s="162">
        <v>0.15</v>
      </c>
      <c r="I16" s="52">
        <v>0.24510000000000001</v>
      </c>
      <c r="J16" s="114">
        <v>1</v>
      </c>
      <c r="K16" s="71" t="s">
        <v>493</v>
      </c>
      <c r="L16" s="73"/>
      <c r="M16" s="73"/>
      <c r="N16" s="73"/>
      <c r="O16" s="52">
        <v>364</v>
      </c>
      <c r="P16" s="52">
        <v>685</v>
      </c>
    </row>
    <row r="17" spans="1:19" s="237" customFormat="1" ht="30.75" customHeight="1" x14ac:dyDescent="0.2"/>
    <row r="18" spans="1:19" s="52" customFormat="1" ht="12.75" x14ac:dyDescent="0.2">
      <c r="A18" s="52" t="s">
        <v>606</v>
      </c>
      <c r="D18" s="153"/>
      <c r="E18" s="153"/>
      <c r="F18" s="153"/>
      <c r="J18" s="113"/>
    </row>
    <row r="19" spans="1:19" s="153" customFormat="1" ht="12.75" x14ac:dyDescent="0.2">
      <c r="A19" s="153" t="s">
        <v>625</v>
      </c>
    </row>
    <row r="20" spans="1:19" s="52" customFormat="1" ht="12.75" x14ac:dyDescent="0.2">
      <c r="A20" s="52" t="s">
        <v>503</v>
      </c>
      <c r="D20" s="153"/>
      <c r="E20" s="153"/>
      <c r="F20" s="153"/>
      <c r="J20" s="113"/>
    </row>
    <row r="21" spans="1:19" s="52" customFormat="1" ht="12.75" x14ac:dyDescent="0.2">
      <c r="A21" s="52" t="s">
        <v>545</v>
      </c>
      <c r="D21" s="153"/>
      <c r="E21" s="153"/>
      <c r="F21" s="153"/>
      <c r="J21" s="113"/>
    </row>
    <row r="22" spans="1:19" s="52" customFormat="1" ht="12.75" x14ac:dyDescent="0.2">
      <c r="D22" s="153"/>
      <c r="E22" s="153"/>
      <c r="F22" s="153"/>
      <c r="J22" s="113"/>
      <c r="M22" s="3"/>
      <c r="N22" s="3"/>
      <c r="O22" s="3"/>
      <c r="P22" s="3"/>
      <c r="Q22" s="3"/>
      <c r="R22" s="3"/>
      <c r="S22" s="3"/>
    </row>
    <row r="23" spans="1:19" x14ac:dyDescent="0.25">
      <c r="M23" s="28"/>
      <c r="N23" s="28"/>
      <c r="O23" s="28"/>
      <c r="P23" s="28"/>
      <c r="Q23" s="28"/>
      <c r="R23" s="28"/>
      <c r="S23" s="28"/>
    </row>
    <row r="24" spans="1:19" x14ac:dyDescent="0.25">
      <c r="M24" s="28"/>
      <c r="N24" s="28"/>
      <c r="O24" s="28"/>
      <c r="P24" s="28"/>
      <c r="Q24" s="28"/>
      <c r="R24" s="28"/>
      <c r="S24" s="28"/>
    </row>
    <row r="25" spans="1:19" x14ac:dyDescent="0.25">
      <c r="M25" s="28"/>
      <c r="N25" s="28"/>
      <c r="O25" s="28"/>
      <c r="P25" s="28"/>
      <c r="Q25" s="28"/>
      <c r="R25" s="28"/>
      <c r="S25" s="28"/>
    </row>
    <row r="26" spans="1:19" x14ac:dyDescent="0.25">
      <c r="M26" s="28"/>
      <c r="N26" s="28"/>
      <c r="O26" s="28"/>
      <c r="P26" s="28"/>
      <c r="Q26" s="28"/>
      <c r="R26" s="28"/>
      <c r="S26" s="28"/>
    </row>
    <row r="27" spans="1:19" x14ac:dyDescent="0.25">
      <c r="M27" s="28"/>
      <c r="N27" s="28"/>
      <c r="O27" s="28"/>
      <c r="P27" s="28"/>
      <c r="Q27" s="28"/>
      <c r="R27" s="28"/>
      <c r="S27" s="28"/>
    </row>
    <row r="28" spans="1:19" x14ac:dyDescent="0.25">
      <c r="M28" s="28"/>
      <c r="N28" s="28"/>
      <c r="O28" s="28"/>
      <c r="P28" s="28"/>
      <c r="Q28" s="28"/>
      <c r="R28" s="28"/>
      <c r="S28" s="28"/>
    </row>
    <row r="29" spans="1:19" x14ac:dyDescent="0.25">
      <c r="M29" s="28"/>
      <c r="N29" s="28"/>
      <c r="O29" s="28"/>
      <c r="P29" s="28"/>
      <c r="Q29" s="28"/>
      <c r="R29" s="28"/>
      <c r="S29" s="28"/>
    </row>
    <row r="30" spans="1:19" x14ac:dyDescent="0.25">
      <c r="M30" s="28"/>
      <c r="N30" s="28"/>
      <c r="O30" s="28"/>
      <c r="P30" s="28"/>
      <c r="Q30" s="28"/>
      <c r="R30" s="28"/>
      <c r="S30" s="28"/>
    </row>
    <row r="31" spans="1:19" x14ac:dyDescent="0.25">
      <c r="M31" s="28"/>
      <c r="N31" s="28"/>
      <c r="O31" s="28"/>
      <c r="P31" s="28"/>
      <c r="Q31" s="28"/>
      <c r="R31" s="28"/>
      <c r="S31" s="28"/>
    </row>
    <row r="32" spans="1:19" x14ac:dyDescent="0.25">
      <c r="M32" s="28"/>
      <c r="N32" s="28"/>
      <c r="O32" s="28"/>
      <c r="P32" s="28"/>
      <c r="Q32" s="28"/>
      <c r="R32" s="28"/>
      <c r="S32" s="28"/>
    </row>
  </sheetData>
  <mergeCells count="4">
    <mergeCell ref="A1:Z1"/>
    <mergeCell ref="K3:N3"/>
    <mergeCell ref="A2:XFD2"/>
    <mergeCell ref="A17:XFD17"/>
  </mergeCells>
  <pageMargins left="0.7" right="0.7" top="0.75" bottom="0.75" header="0.3" footer="0.3"/>
  <pageSetup paperSize="9" orientation="portrait"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21"/>
  <sheetViews>
    <sheetView zoomScale="85" zoomScaleNormal="85" workbookViewId="0"/>
  </sheetViews>
  <sheetFormatPr defaultRowHeight="15" x14ac:dyDescent="0.25"/>
  <cols>
    <col min="1" max="1" width="56.85546875" customWidth="1"/>
    <col min="2" max="2" width="11.42578125" bestFit="1" customWidth="1"/>
    <col min="3" max="3" width="6" bestFit="1" customWidth="1"/>
    <col min="4" max="4" width="5.5703125" bestFit="1" customWidth="1"/>
    <col min="5" max="5" width="8" bestFit="1" customWidth="1"/>
  </cols>
  <sheetData>
    <row r="1" spans="1:9" s="17" customFormat="1" ht="30" customHeight="1" x14ac:dyDescent="0.25">
      <c r="A1" s="17" t="s">
        <v>504</v>
      </c>
    </row>
    <row r="2" spans="1:9" s="237" customFormat="1" ht="30" customHeight="1" x14ac:dyDescent="0.2"/>
    <row r="3" spans="1:9" x14ac:dyDescent="0.25">
      <c r="A3" s="53" t="s">
        <v>145</v>
      </c>
      <c r="B3" s="53" t="s">
        <v>218</v>
      </c>
      <c r="C3" s="53" t="s">
        <v>125</v>
      </c>
      <c r="D3" s="53" t="s">
        <v>126</v>
      </c>
      <c r="E3" s="53" t="s">
        <v>489</v>
      </c>
      <c r="F3" s="52"/>
      <c r="G3" s="52"/>
      <c r="H3" s="11"/>
      <c r="I3" s="11"/>
    </row>
    <row r="4" spans="1:9" x14ac:dyDescent="0.25">
      <c r="A4" s="52" t="s">
        <v>486</v>
      </c>
      <c r="B4" s="52" t="s">
        <v>129</v>
      </c>
      <c r="C4" s="48">
        <v>-6.1973199999999999E-2</v>
      </c>
      <c r="D4" s="40">
        <v>2.6110899999999999E-2</v>
      </c>
      <c r="E4" s="52">
        <v>1.7999999999999999E-2</v>
      </c>
      <c r="F4" s="52"/>
      <c r="G4" s="52"/>
    </row>
    <row r="5" spans="1:9" x14ac:dyDescent="0.25">
      <c r="A5" s="52" t="s">
        <v>487</v>
      </c>
      <c r="B5" s="52" t="s">
        <v>129</v>
      </c>
      <c r="C5" s="40">
        <v>-6.2404899999999999E-2</v>
      </c>
      <c r="D5" s="40">
        <v>4.5271499999999999E-2</v>
      </c>
      <c r="E5" s="52">
        <v>0.16800000000000001</v>
      </c>
      <c r="F5" s="52"/>
      <c r="G5" s="52"/>
    </row>
    <row r="6" spans="1:9" x14ac:dyDescent="0.25">
      <c r="A6" s="52" t="s">
        <v>488</v>
      </c>
      <c r="B6" s="52" t="s">
        <v>129</v>
      </c>
      <c r="C6" s="40">
        <v>-3.3341700000000002E-2</v>
      </c>
      <c r="D6" s="40">
        <v>5.28659E-2</v>
      </c>
      <c r="E6" s="52">
        <v>0.52800000000000002</v>
      </c>
      <c r="F6" s="52"/>
      <c r="G6" s="52"/>
    </row>
    <row r="7" spans="1:9" s="237" customFormat="1" ht="30" customHeight="1" x14ac:dyDescent="0.2"/>
    <row r="8" spans="1:9" x14ac:dyDescent="0.25">
      <c r="A8" s="52"/>
      <c r="B8" s="52"/>
      <c r="C8" s="52"/>
      <c r="D8" s="52"/>
      <c r="E8" s="52"/>
      <c r="F8" s="52"/>
      <c r="G8" s="52"/>
    </row>
    <row r="9" spans="1:9" x14ac:dyDescent="0.25">
      <c r="A9" s="52"/>
      <c r="B9" s="52"/>
      <c r="C9" s="52"/>
      <c r="D9" s="52"/>
      <c r="E9" s="52"/>
      <c r="F9" s="52"/>
      <c r="G9" s="52"/>
    </row>
    <row r="10" spans="1:9" x14ac:dyDescent="0.25">
      <c r="A10" s="52"/>
      <c r="B10" s="52"/>
      <c r="C10" s="52"/>
      <c r="D10" s="52" t="s">
        <v>139</v>
      </c>
      <c r="E10" s="52"/>
      <c r="F10" s="52"/>
      <c r="G10" s="52"/>
    </row>
    <row r="11" spans="1:9" x14ac:dyDescent="0.25">
      <c r="A11" s="52"/>
      <c r="B11" s="52"/>
      <c r="C11" s="52"/>
      <c r="D11" s="52"/>
      <c r="E11" s="52"/>
      <c r="F11" s="52"/>
      <c r="G11" s="52"/>
    </row>
    <row r="12" spans="1:9" x14ac:dyDescent="0.25">
      <c r="A12" s="52"/>
      <c r="B12" s="52"/>
      <c r="C12" s="52"/>
      <c r="D12" s="52"/>
      <c r="E12" s="52"/>
      <c r="F12" s="52"/>
      <c r="G12" s="52"/>
    </row>
    <row r="13" spans="1:9" x14ac:dyDescent="0.25">
      <c r="A13" s="52"/>
      <c r="B13" s="52"/>
      <c r="C13" s="52"/>
      <c r="D13" s="52"/>
      <c r="E13" s="52"/>
      <c r="F13" s="52"/>
      <c r="G13" s="52"/>
    </row>
    <row r="14" spans="1:9" x14ac:dyDescent="0.25">
      <c r="A14" s="52"/>
      <c r="B14" s="52"/>
      <c r="C14" s="52"/>
      <c r="D14" s="52"/>
      <c r="E14" s="52"/>
      <c r="F14" s="52"/>
      <c r="G14" s="52"/>
    </row>
    <row r="15" spans="1:9" x14ac:dyDescent="0.25">
      <c r="A15" s="52"/>
      <c r="B15" s="52"/>
      <c r="C15" s="52"/>
      <c r="D15" s="52"/>
      <c r="E15" s="52"/>
      <c r="F15" s="52"/>
      <c r="G15" s="52"/>
      <c r="I15" s="11"/>
    </row>
    <row r="16" spans="1:9" x14ac:dyDescent="0.25">
      <c r="A16" s="52"/>
      <c r="B16" s="52"/>
      <c r="C16" s="52"/>
      <c r="D16" s="52"/>
      <c r="E16" s="52"/>
      <c r="F16" s="52"/>
      <c r="G16" s="52"/>
    </row>
    <row r="17" spans="1:7" x14ac:dyDescent="0.25">
      <c r="A17" s="52"/>
      <c r="B17" s="52"/>
      <c r="C17" s="52"/>
      <c r="D17" s="52"/>
      <c r="E17" s="52"/>
      <c r="F17" s="52"/>
      <c r="G17" s="52"/>
    </row>
    <row r="18" spans="1:7" x14ac:dyDescent="0.25">
      <c r="A18" s="52"/>
      <c r="B18" s="52"/>
      <c r="C18" s="52"/>
      <c r="D18" s="52"/>
      <c r="E18" s="52"/>
      <c r="F18" s="52"/>
      <c r="G18" s="52"/>
    </row>
    <row r="21" spans="1:7" x14ac:dyDescent="0.25">
      <c r="G21" t="s">
        <v>139</v>
      </c>
    </row>
  </sheetData>
  <mergeCells count="2">
    <mergeCell ref="A2:XFD2"/>
    <mergeCell ref="A7:XFD7"/>
  </mergeCells>
  <pageMargins left="0.7" right="0.7" top="0.75" bottom="0.75" header="0.3" footer="0.3"/>
  <pageSetup paperSize="9" orientation="portrait" horizontalDpi="0" verticalDpi="0"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E42"/>
  <sheetViews>
    <sheetView zoomScale="85" zoomScaleNormal="85" workbookViewId="0">
      <selection activeCell="A22" sqref="A22"/>
    </sheetView>
  </sheetViews>
  <sheetFormatPr defaultRowHeight="15" x14ac:dyDescent="0.25"/>
  <cols>
    <col min="1" max="1" width="13.85546875" customWidth="1"/>
    <col min="2" max="2" width="4" style="51" bestFit="1" customWidth="1"/>
    <col min="3" max="4" width="10.28515625" bestFit="1" customWidth="1"/>
    <col min="5" max="5" width="3.28515625" customWidth="1"/>
    <col min="6" max="6" width="3.5703125" bestFit="1" customWidth="1"/>
    <col min="7" max="7" width="5.5703125" bestFit="1" customWidth="1"/>
    <col min="8" max="8" width="9.140625" customWidth="1"/>
    <col min="9" max="9" width="7.85546875" customWidth="1"/>
    <col min="10" max="10" width="8.85546875" customWidth="1"/>
    <col min="11" max="11" width="9.140625" style="75"/>
    <col min="14" max="14" width="9.140625" style="75"/>
    <col min="17" max="17" width="9.140625" style="75"/>
    <col min="21" max="22" width="9.140625" style="75"/>
  </cols>
  <sheetData>
    <row r="1" spans="1:26" s="76" customFormat="1" ht="30" customHeight="1" x14ac:dyDescent="0.2">
      <c r="A1" s="17" t="s">
        <v>771</v>
      </c>
      <c r="B1" s="17"/>
      <c r="C1" s="17"/>
      <c r="D1" s="17"/>
      <c r="E1" s="17"/>
      <c r="F1" s="17"/>
      <c r="G1" s="17"/>
      <c r="H1" s="17"/>
      <c r="I1" s="17"/>
      <c r="J1" s="17"/>
      <c r="K1" s="17"/>
      <c r="L1" s="17"/>
      <c r="M1" s="17"/>
      <c r="N1" s="17"/>
      <c r="O1" s="17"/>
      <c r="P1" s="17"/>
      <c r="Q1" s="17"/>
      <c r="R1" s="17"/>
      <c r="S1" s="17"/>
      <c r="T1" s="17"/>
      <c r="U1" s="17"/>
      <c r="V1" s="17"/>
      <c r="W1" s="17"/>
      <c r="X1" s="17"/>
      <c r="Y1" s="17"/>
      <c r="Z1" s="17"/>
    </row>
    <row r="2" spans="1:26" s="279" customFormat="1" ht="30" customHeight="1" x14ac:dyDescent="0.25"/>
    <row r="3" spans="1:26" s="76" customFormat="1" ht="12.75" x14ac:dyDescent="0.2">
      <c r="A3" s="31"/>
      <c r="B3" s="31"/>
      <c r="C3" s="31"/>
      <c r="D3" s="31"/>
      <c r="E3" s="31"/>
      <c r="F3" s="31"/>
      <c r="G3" s="31"/>
      <c r="H3" s="280" t="s">
        <v>505</v>
      </c>
      <c r="I3" s="280"/>
      <c r="J3" s="280"/>
      <c r="K3" s="280" t="s">
        <v>506</v>
      </c>
      <c r="L3" s="280"/>
      <c r="M3" s="280"/>
      <c r="N3" s="280" t="s">
        <v>507</v>
      </c>
      <c r="O3" s="280"/>
      <c r="P3" s="280"/>
      <c r="Q3" s="280" t="s">
        <v>508</v>
      </c>
      <c r="R3" s="280"/>
      <c r="S3" s="280"/>
      <c r="T3" s="280" t="s">
        <v>509</v>
      </c>
      <c r="U3" s="280"/>
      <c r="V3" s="280"/>
      <c r="W3" s="31"/>
      <c r="X3" s="31"/>
    </row>
    <row r="4" spans="1:26" s="76" customFormat="1" ht="12.75" x14ac:dyDescent="0.2">
      <c r="A4" s="7" t="s">
        <v>464</v>
      </c>
      <c r="B4" s="7" t="s">
        <v>127</v>
      </c>
      <c r="C4" s="7" t="s">
        <v>128</v>
      </c>
      <c r="D4" s="7" t="s">
        <v>147</v>
      </c>
      <c r="E4" s="7" t="s">
        <v>146</v>
      </c>
      <c r="F4" s="7" t="s">
        <v>406</v>
      </c>
      <c r="G4" s="7" t="s">
        <v>405</v>
      </c>
      <c r="H4" s="7" t="s">
        <v>125</v>
      </c>
      <c r="I4" s="53" t="s">
        <v>126</v>
      </c>
      <c r="J4" s="89" t="s">
        <v>512</v>
      </c>
      <c r="K4" s="7" t="s">
        <v>125</v>
      </c>
      <c r="L4" s="53" t="s">
        <v>126</v>
      </c>
      <c r="M4" s="89" t="s">
        <v>510</v>
      </c>
      <c r="N4" s="7" t="s">
        <v>125</v>
      </c>
      <c r="O4" s="53" t="s">
        <v>126</v>
      </c>
      <c r="P4" s="89" t="s">
        <v>510</v>
      </c>
      <c r="Q4" s="7" t="s">
        <v>125</v>
      </c>
      <c r="R4" s="53" t="s">
        <v>126</v>
      </c>
      <c r="S4" s="89" t="s">
        <v>510</v>
      </c>
      <c r="T4" s="7" t="s">
        <v>125</v>
      </c>
      <c r="U4" s="53" t="s">
        <v>126</v>
      </c>
      <c r="V4" s="89" t="s">
        <v>510</v>
      </c>
    </row>
    <row r="5" spans="1:26" s="76" customFormat="1" ht="12.75" x14ac:dyDescent="0.2">
      <c r="A5" s="78" t="s">
        <v>106</v>
      </c>
      <c r="B5" s="78">
        <v>1</v>
      </c>
      <c r="C5" s="78">
        <v>10633245</v>
      </c>
      <c r="D5" s="79" t="s">
        <v>240</v>
      </c>
      <c r="E5" s="78" t="s">
        <v>133</v>
      </c>
      <c r="F5" s="78" t="s">
        <v>132</v>
      </c>
      <c r="G5" s="80">
        <v>0.45888800000000002</v>
      </c>
      <c r="H5" s="83">
        <v>0.14230000000000001</v>
      </c>
      <c r="I5" s="83">
        <v>2.1700000000000001E-2</v>
      </c>
      <c r="J5" s="84">
        <v>5.5799999999999997E-11</v>
      </c>
      <c r="K5" s="48">
        <v>9.9168999999999993E-2</v>
      </c>
      <c r="L5" s="48">
        <v>5.6925000000000003E-2</v>
      </c>
      <c r="M5" s="87">
        <v>8.1493999999999997E-2</v>
      </c>
      <c r="N5" s="48">
        <v>-5.5585000000000002E-2</v>
      </c>
      <c r="O5" s="48">
        <v>5.4835000000000002E-2</v>
      </c>
      <c r="P5" s="87">
        <v>0.31072899999999998</v>
      </c>
      <c r="Q5" s="48">
        <v>6.3313999999999995E-2</v>
      </c>
      <c r="R5" s="48">
        <v>5.4982000000000003E-2</v>
      </c>
      <c r="S5" s="87">
        <v>0.24949299999999999</v>
      </c>
      <c r="T5" s="48">
        <v>4.9508999999999997E-2</v>
      </c>
      <c r="U5" s="48">
        <v>5.4973000000000001E-2</v>
      </c>
      <c r="V5" s="87">
        <v>0.36778899999999998</v>
      </c>
      <c r="W5" s="68"/>
      <c r="X5" s="68"/>
    </row>
    <row r="6" spans="1:26" s="76" customFormat="1" ht="12.75" x14ac:dyDescent="0.2">
      <c r="A6" s="78" t="s">
        <v>105</v>
      </c>
      <c r="B6" s="78">
        <v>1</v>
      </c>
      <c r="C6" s="78">
        <v>54111733</v>
      </c>
      <c r="D6" s="79" t="s">
        <v>239</v>
      </c>
      <c r="E6" s="78" t="s">
        <v>130</v>
      </c>
      <c r="F6" s="78" t="s">
        <v>129</v>
      </c>
      <c r="G6" s="80">
        <v>0.63662799999999997</v>
      </c>
      <c r="H6" s="83">
        <v>0.15559999999999999</v>
      </c>
      <c r="I6" s="83">
        <v>2.2499999999999999E-2</v>
      </c>
      <c r="J6" s="84">
        <v>4.7499999999999998E-12</v>
      </c>
      <c r="K6" s="48">
        <v>9.3950000000000006E-2</v>
      </c>
      <c r="L6" s="48">
        <v>5.7972999999999997E-2</v>
      </c>
      <c r="M6" s="87">
        <v>0.105104</v>
      </c>
      <c r="N6" s="48">
        <v>-5.9909999999999998E-3</v>
      </c>
      <c r="O6" s="48">
        <v>5.5596E-2</v>
      </c>
      <c r="P6" s="87">
        <v>0.91416500000000001</v>
      </c>
      <c r="Q6" s="48">
        <v>2.7747999999999998E-2</v>
      </c>
      <c r="R6" s="48">
        <v>5.5675000000000002E-2</v>
      </c>
      <c r="S6" s="87">
        <v>0.61822999999999995</v>
      </c>
      <c r="T6" s="48">
        <v>2.0506E-2</v>
      </c>
      <c r="U6" s="48">
        <v>5.5742E-2</v>
      </c>
      <c r="V6" s="87">
        <v>0.71298399999999995</v>
      </c>
      <c r="W6" s="68"/>
      <c r="X6" s="68"/>
    </row>
    <row r="7" spans="1:26" s="76" customFormat="1" ht="12.75" x14ac:dyDescent="0.2">
      <c r="A7" s="78" t="s">
        <v>113</v>
      </c>
      <c r="B7" s="78">
        <v>2</v>
      </c>
      <c r="C7" s="78">
        <v>40354688</v>
      </c>
      <c r="D7" s="79" t="s">
        <v>244</v>
      </c>
      <c r="E7" s="78" t="s">
        <v>130</v>
      </c>
      <c r="F7" s="78" t="s">
        <v>129</v>
      </c>
      <c r="G7" s="80">
        <v>0.26892700000000003</v>
      </c>
      <c r="H7" s="83">
        <v>0.14219999999999999</v>
      </c>
      <c r="I7" s="83">
        <v>2.46E-2</v>
      </c>
      <c r="J7" s="84">
        <v>7.6999999999999995E-9</v>
      </c>
      <c r="K7" s="48">
        <v>2.777E-2</v>
      </c>
      <c r="L7" s="48">
        <v>6.5073000000000006E-2</v>
      </c>
      <c r="M7" s="87">
        <v>0.66957699999999998</v>
      </c>
      <c r="N7" s="48">
        <v>0.176757</v>
      </c>
      <c r="O7" s="48">
        <v>6.2664999999999998E-2</v>
      </c>
      <c r="P7" s="87">
        <v>4.8060000000000004E-3</v>
      </c>
      <c r="Q7" s="48">
        <v>-0.11625199999999999</v>
      </c>
      <c r="R7" s="48">
        <v>6.2625E-2</v>
      </c>
      <c r="S7" s="87">
        <v>6.3419000000000003E-2</v>
      </c>
      <c r="T7" s="48">
        <v>-9.8359000000000002E-2</v>
      </c>
      <c r="U7" s="48">
        <v>6.2783000000000005E-2</v>
      </c>
      <c r="V7" s="87">
        <v>0.117191</v>
      </c>
      <c r="W7" s="68"/>
      <c r="X7" s="68"/>
    </row>
    <row r="8" spans="1:26" s="76" customFormat="1" ht="12.75" x14ac:dyDescent="0.2">
      <c r="A8" s="78" t="s">
        <v>107</v>
      </c>
      <c r="B8" s="78">
        <v>2</v>
      </c>
      <c r="C8" s="78">
        <v>44241155</v>
      </c>
      <c r="D8" s="79" t="s">
        <v>131</v>
      </c>
      <c r="E8" s="78" t="s">
        <v>132</v>
      </c>
      <c r="F8" s="78" t="s">
        <v>133</v>
      </c>
      <c r="G8" s="80">
        <v>0.36087999999999998</v>
      </c>
      <c r="H8" s="83">
        <v>0.1469</v>
      </c>
      <c r="I8" s="83">
        <v>2.2700000000000001E-2</v>
      </c>
      <c r="J8" s="84">
        <v>9.7499999999999999E-11</v>
      </c>
      <c r="K8" s="48">
        <v>3.9007E-2</v>
      </c>
      <c r="L8" s="48">
        <v>6.0761999999999997E-2</v>
      </c>
      <c r="M8" s="87">
        <v>0.52091900000000002</v>
      </c>
      <c r="N8" s="48">
        <v>-2.0043999999999999E-2</v>
      </c>
      <c r="O8" s="48">
        <v>5.9032000000000001E-2</v>
      </c>
      <c r="P8" s="87">
        <v>0.73420099999999999</v>
      </c>
      <c r="Q8" s="48">
        <v>7.4980000000000003E-3</v>
      </c>
      <c r="R8" s="48">
        <v>5.9083999999999998E-2</v>
      </c>
      <c r="S8" s="87">
        <v>0.89899799999999996</v>
      </c>
      <c r="T8" s="48">
        <v>2.7913E-2</v>
      </c>
      <c r="U8" s="48">
        <v>5.9145999999999997E-2</v>
      </c>
      <c r="V8" s="87">
        <v>0.63698699999999997</v>
      </c>
      <c r="W8" s="68"/>
      <c r="X8" s="68"/>
    </row>
    <row r="9" spans="1:26" s="76" customFormat="1" ht="12.75" x14ac:dyDescent="0.2">
      <c r="A9" s="78" t="s">
        <v>101</v>
      </c>
      <c r="B9" s="78">
        <v>2</v>
      </c>
      <c r="C9" s="78">
        <v>70703847</v>
      </c>
      <c r="D9" s="79" t="s">
        <v>235</v>
      </c>
      <c r="E9" s="78" t="s">
        <v>132</v>
      </c>
      <c r="F9" s="78" t="s">
        <v>130</v>
      </c>
      <c r="G9" s="80">
        <v>0.51511099999999999</v>
      </c>
      <c r="H9" s="83">
        <v>0.15709999999999999</v>
      </c>
      <c r="I9" s="83">
        <v>2.1700000000000001E-2</v>
      </c>
      <c r="J9" s="84">
        <v>4.8199999999999997E-13</v>
      </c>
      <c r="K9" s="48">
        <v>-2.7209999999999999E-3</v>
      </c>
      <c r="L9" s="48">
        <v>5.8266999999999999E-2</v>
      </c>
      <c r="M9" s="87">
        <v>0.96273600000000004</v>
      </c>
      <c r="N9" s="48">
        <v>-0.16350400000000001</v>
      </c>
      <c r="O9" s="48">
        <v>5.5698999999999999E-2</v>
      </c>
      <c r="P9" s="88">
        <v>3.3409999999999998E-3</v>
      </c>
      <c r="Q9" s="48">
        <v>4.2771999999999998E-2</v>
      </c>
      <c r="R9" s="48">
        <v>5.5891999999999997E-2</v>
      </c>
      <c r="S9" s="87">
        <v>0.44412099999999999</v>
      </c>
      <c r="T9" s="48">
        <v>0.15565499999999999</v>
      </c>
      <c r="U9" s="48">
        <v>5.6048000000000001E-2</v>
      </c>
      <c r="V9" s="87">
        <v>5.4980000000000003E-3</v>
      </c>
      <c r="W9" s="68"/>
      <c r="X9" s="68"/>
    </row>
    <row r="10" spans="1:26" s="76" customFormat="1" ht="12.75" x14ac:dyDescent="0.2">
      <c r="A10" s="78" t="s">
        <v>110</v>
      </c>
      <c r="B10" s="78">
        <v>6</v>
      </c>
      <c r="C10" s="78">
        <v>32460867</v>
      </c>
      <c r="D10" s="79" t="s">
        <v>141</v>
      </c>
      <c r="E10" s="78" t="s">
        <v>129</v>
      </c>
      <c r="F10" s="78" t="s">
        <v>130</v>
      </c>
      <c r="G10" s="80">
        <v>0.84298600000000001</v>
      </c>
      <c r="H10" s="83">
        <v>0.18579999999999999</v>
      </c>
      <c r="I10" s="83">
        <v>3.04E-2</v>
      </c>
      <c r="J10" s="84">
        <v>9.5999999999999999E-10</v>
      </c>
      <c r="K10" s="48">
        <v>-6.6769999999999998E-3</v>
      </c>
      <c r="L10" s="48">
        <v>5.8209999999999998E-2</v>
      </c>
      <c r="M10" s="87">
        <v>0.90866400000000003</v>
      </c>
      <c r="N10" s="48">
        <v>3.1539999999999999E-2</v>
      </c>
      <c r="O10" s="48">
        <v>5.6577000000000002E-2</v>
      </c>
      <c r="P10" s="87">
        <v>0.57722099999999998</v>
      </c>
      <c r="Q10" s="48">
        <v>-4.7699999999999999E-3</v>
      </c>
      <c r="R10" s="48">
        <v>5.6564999999999997E-2</v>
      </c>
      <c r="S10" s="87">
        <v>0.93276899999999996</v>
      </c>
      <c r="T10" s="48">
        <v>-1.7052999999999999E-2</v>
      </c>
      <c r="U10" s="48">
        <v>5.6940999999999999E-2</v>
      </c>
      <c r="V10" s="87">
        <v>0.764571</v>
      </c>
      <c r="W10" s="68"/>
      <c r="X10" s="68"/>
    </row>
    <row r="11" spans="1:26" s="76" customFormat="1" ht="12.75" x14ac:dyDescent="0.2">
      <c r="A11" s="78" t="s">
        <v>115</v>
      </c>
      <c r="B11" s="78">
        <v>9</v>
      </c>
      <c r="C11" s="78">
        <v>117998886</v>
      </c>
      <c r="D11" s="74" t="s">
        <v>245</v>
      </c>
      <c r="E11" s="78" t="s">
        <v>132</v>
      </c>
      <c r="F11" s="78" t="s">
        <v>133</v>
      </c>
      <c r="G11" s="80">
        <v>3.0047000000000001E-2</v>
      </c>
      <c r="H11" s="83">
        <v>0.41810000000000003</v>
      </c>
      <c r="I11" s="83">
        <v>7.4300000000000005E-2</v>
      </c>
      <c r="J11" s="84">
        <v>1.7999999999999999E-8</v>
      </c>
      <c r="K11" s="48">
        <v>-1.7090999999999999E-2</v>
      </c>
      <c r="L11" s="48">
        <v>0.15368799999999999</v>
      </c>
      <c r="M11" s="87">
        <v>0.91143399999999997</v>
      </c>
      <c r="N11" s="48">
        <v>0.22103600000000001</v>
      </c>
      <c r="O11" s="48">
        <v>0.14971300000000001</v>
      </c>
      <c r="P11" s="87">
        <v>0.13982700000000001</v>
      </c>
      <c r="Q11" s="48">
        <v>-0.11656999999999999</v>
      </c>
      <c r="R11" s="48">
        <v>0.149729</v>
      </c>
      <c r="S11" s="87">
        <v>0.43625900000000001</v>
      </c>
      <c r="T11" s="48">
        <v>-0.19298999999999999</v>
      </c>
      <c r="U11" s="48">
        <v>0.14860000000000001</v>
      </c>
      <c r="V11" s="87">
        <v>0.194022</v>
      </c>
      <c r="W11" s="68"/>
      <c r="X11" s="68"/>
    </row>
    <row r="12" spans="1:26" s="76" customFormat="1" ht="12.75" x14ac:dyDescent="0.2">
      <c r="A12" s="78" t="s">
        <v>111</v>
      </c>
      <c r="B12" s="78">
        <v>10</v>
      </c>
      <c r="C12" s="78">
        <v>104127171</v>
      </c>
      <c r="D12" s="79" t="s">
        <v>243</v>
      </c>
      <c r="E12" s="78" t="s">
        <v>132</v>
      </c>
      <c r="F12" s="78" t="s">
        <v>133</v>
      </c>
      <c r="G12" s="80">
        <v>0.60781600000000002</v>
      </c>
      <c r="H12" s="83">
        <v>0.1361</v>
      </c>
      <c r="I12" s="83">
        <v>2.23E-2</v>
      </c>
      <c r="J12" s="84">
        <v>1.07E-9</v>
      </c>
      <c r="K12" s="48">
        <v>-2.8142E-2</v>
      </c>
      <c r="L12" s="48">
        <v>5.6112000000000002E-2</v>
      </c>
      <c r="M12" s="87">
        <v>0.61602400000000002</v>
      </c>
      <c r="N12" s="48">
        <v>7.4250000000000002E-3</v>
      </c>
      <c r="O12" s="48">
        <v>5.4439000000000001E-2</v>
      </c>
      <c r="P12" s="87">
        <v>0.89149900000000004</v>
      </c>
      <c r="Q12" s="48">
        <v>-7.0512000000000005E-2</v>
      </c>
      <c r="R12" s="48">
        <v>5.4718999999999997E-2</v>
      </c>
      <c r="S12" s="87">
        <v>0.19751299999999999</v>
      </c>
      <c r="T12" s="48">
        <v>6.2019999999999999E-2</v>
      </c>
      <c r="U12" s="48">
        <v>5.4764E-2</v>
      </c>
      <c r="V12" s="87">
        <v>0.25740800000000003</v>
      </c>
      <c r="W12" s="68"/>
      <c r="X12" s="68"/>
    </row>
    <row r="13" spans="1:26" s="76" customFormat="1" ht="12.75" x14ac:dyDescent="0.2">
      <c r="A13" s="78" t="s">
        <v>108</v>
      </c>
      <c r="B13" s="78">
        <v>10</v>
      </c>
      <c r="C13" s="78">
        <v>130837274</v>
      </c>
      <c r="D13" s="79" t="s">
        <v>241</v>
      </c>
      <c r="E13" s="78" t="s">
        <v>129</v>
      </c>
      <c r="F13" s="78" t="s">
        <v>130</v>
      </c>
      <c r="G13" s="80">
        <v>0.377579</v>
      </c>
      <c r="H13" s="83">
        <v>0.14680000000000001</v>
      </c>
      <c r="I13" s="83">
        <v>2.2700000000000001E-2</v>
      </c>
      <c r="J13" s="84">
        <v>1.05E-10</v>
      </c>
      <c r="K13" s="85"/>
      <c r="L13" s="86"/>
      <c r="M13" s="86"/>
      <c r="N13" s="86"/>
      <c r="O13" s="85"/>
      <c r="P13" s="85"/>
      <c r="Q13" s="85"/>
      <c r="R13" s="85"/>
      <c r="S13" s="85"/>
      <c r="T13" s="85"/>
      <c r="U13" s="85"/>
      <c r="V13" s="85"/>
      <c r="W13" s="68"/>
    </row>
    <row r="14" spans="1:26" s="76" customFormat="1" ht="12.75" x14ac:dyDescent="0.2">
      <c r="A14" s="78" t="s">
        <v>102</v>
      </c>
      <c r="B14" s="78">
        <v>11</v>
      </c>
      <c r="C14" s="78">
        <v>74355523</v>
      </c>
      <c r="D14" s="79" t="s">
        <v>236</v>
      </c>
      <c r="E14" s="78" t="s">
        <v>132</v>
      </c>
      <c r="F14" s="78" t="s">
        <v>133</v>
      </c>
      <c r="G14" s="80">
        <v>0.75654900000000003</v>
      </c>
      <c r="H14" s="83">
        <v>0.17519999999999999</v>
      </c>
      <c r="I14" s="83">
        <v>2.4199999999999999E-2</v>
      </c>
      <c r="J14" s="84">
        <v>5.0299999999999998E-13</v>
      </c>
      <c r="K14" s="85"/>
      <c r="L14" s="86"/>
      <c r="M14" s="86"/>
      <c r="N14" s="48">
        <v>-0.19684199999999999</v>
      </c>
      <c r="O14" s="48">
        <v>0.12239</v>
      </c>
      <c r="P14" s="87">
        <v>0.107764</v>
      </c>
      <c r="Q14" s="48">
        <v>0.16737299999999999</v>
      </c>
      <c r="R14" s="48">
        <v>0.12439799999999999</v>
      </c>
      <c r="S14" s="87">
        <v>0.17846000000000001</v>
      </c>
      <c r="T14" s="48">
        <v>4.4614000000000001E-2</v>
      </c>
      <c r="U14" s="48">
        <v>0.124893</v>
      </c>
      <c r="V14" s="87">
        <v>0.72094100000000005</v>
      </c>
      <c r="W14" s="68"/>
      <c r="X14" s="68"/>
    </row>
    <row r="15" spans="1:26" s="76" customFormat="1" ht="12.75" x14ac:dyDescent="0.2">
      <c r="A15" s="78" t="s">
        <v>116</v>
      </c>
      <c r="B15" s="78">
        <v>11</v>
      </c>
      <c r="C15" s="78">
        <v>133792644</v>
      </c>
      <c r="D15" s="79" t="s">
        <v>246</v>
      </c>
      <c r="E15" s="78" t="s">
        <v>132</v>
      </c>
      <c r="F15" s="78" t="s">
        <v>133</v>
      </c>
      <c r="G15" s="80">
        <v>0.25221900000000003</v>
      </c>
      <c r="H15" s="83">
        <v>0.1411</v>
      </c>
      <c r="I15" s="83">
        <v>2.5399999999999999E-2</v>
      </c>
      <c r="J15" s="84">
        <v>2.73E-8</v>
      </c>
      <c r="K15" s="85"/>
      <c r="L15" s="86"/>
      <c r="M15" s="86"/>
      <c r="N15" s="86"/>
      <c r="O15" s="86"/>
      <c r="P15" s="86"/>
      <c r="Q15" s="86"/>
      <c r="R15" s="86"/>
      <c r="S15" s="86"/>
      <c r="T15" s="86"/>
      <c r="U15" s="86"/>
      <c r="V15" s="86"/>
    </row>
    <row r="16" spans="1:26" s="76" customFormat="1" ht="12.75" x14ac:dyDescent="0.2">
      <c r="A16" s="78" t="s">
        <v>103</v>
      </c>
      <c r="B16" s="78">
        <v>12</v>
      </c>
      <c r="C16" s="78">
        <v>15063995</v>
      </c>
      <c r="D16" s="79" t="s">
        <v>237</v>
      </c>
      <c r="E16" s="78" t="s">
        <v>130</v>
      </c>
      <c r="F16" s="78" t="s">
        <v>129</v>
      </c>
      <c r="G16" s="80">
        <v>0.62258199999999997</v>
      </c>
      <c r="H16" s="83">
        <v>0.16009999999999999</v>
      </c>
      <c r="I16" s="83">
        <v>2.2599999999999999E-2</v>
      </c>
      <c r="J16" s="84">
        <v>1.57E-12</v>
      </c>
      <c r="K16" s="48">
        <v>-2.8829E-2</v>
      </c>
      <c r="L16" s="48">
        <v>6.1552000000000003E-2</v>
      </c>
      <c r="M16" s="87">
        <v>0.63954200000000005</v>
      </c>
      <c r="N16" s="48">
        <v>-2.3469E-2</v>
      </c>
      <c r="O16" s="48">
        <v>5.8659999999999997E-2</v>
      </c>
      <c r="P16" s="87">
        <v>0.68910899999999997</v>
      </c>
      <c r="Q16" s="48">
        <v>-1.6705999999999999E-2</v>
      </c>
      <c r="R16" s="48">
        <v>5.8798999999999997E-2</v>
      </c>
      <c r="S16" s="87">
        <v>0.77632199999999996</v>
      </c>
      <c r="T16" s="48">
        <v>2.913E-2</v>
      </c>
      <c r="U16" s="48">
        <v>5.8688999999999998E-2</v>
      </c>
      <c r="V16" s="87">
        <v>0.619672</v>
      </c>
      <c r="W16" s="68"/>
      <c r="X16" s="68"/>
    </row>
    <row r="17" spans="1:31" s="76" customFormat="1" ht="12.75" x14ac:dyDescent="0.2">
      <c r="A17" s="78" t="s">
        <v>109</v>
      </c>
      <c r="B17" s="78">
        <v>12</v>
      </c>
      <c r="C17" s="78">
        <v>79686971</v>
      </c>
      <c r="D17" s="79" t="s">
        <v>242</v>
      </c>
      <c r="E17" s="78" t="s">
        <v>132</v>
      </c>
      <c r="F17" s="78" t="s">
        <v>133</v>
      </c>
      <c r="G17" s="80">
        <v>0.43312800000000001</v>
      </c>
      <c r="H17" s="83">
        <v>0.1482</v>
      </c>
      <c r="I17" s="83">
        <v>2.3099999999999999E-2</v>
      </c>
      <c r="J17" s="84">
        <v>1.2899999999999999E-10</v>
      </c>
      <c r="K17" s="48">
        <v>-9.3259999999999992E-3</v>
      </c>
      <c r="L17" s="48">
        <v>6.0158000000000003E-2</v>
      </c>
      <c r="M17" s="87">
        <v>0.87677700000000003</v>
      </c>
      <c r="N17" s="48">
        <v>-2.3338999999999999E-2</v>
      </c>
      <c r="O17" s="48">
        <v>5.8084999999999998E-2</v>
      </c>
      <c r="P17" s="87">
        <v>0.68784299999999998</v>
      </c>
      <c r="Q17" s="48">
        <v>3.3244000000000003E-2</v>
      </c>
      <c r="R17" s="48">
        <v>5.7956000000000001E-2</v>
      </c>
      <c r="S17" s="87">
        <v>0.56625599999999998</v>
      </c>
      <c r="T17" s="48">
        <v>-2.7640999999999999E-2</v>
      </c>
      <c r="U17" s="48">
        <v>5.8313999999999998E-2</v>
      </c>
      <c r="V17" s="87">
        <v>0.63551299999999999</v>
      </c>
      <c r="W17" s="68"/>
      <c r="X17" s="68"/>
    </row>
    <row r="18" spans="1:31" s="76" customFormat="1" ht="12.75" x14ac:dyDescent="0.2">
      <c r="A18" s="78" t="s">
        <v>112</v>
      </c>
      <c r="B18" s="78">
        <v>17</v>
      </c>
      <c r="C18" s="78">
        <v>44224940</v>
      </c>
      <c r="D18" s="79" t="s">
        <v>142</v>
      </c>
      <c r="E18" s="78" t="s">
        <v>132</v>
      </c>
      <c r="F18" s="78" t="s">
        <v>129</v>
      </c>
      <c r="G18" s="80">
        <v>0.80534300000000003</v>
      </c>
      <c r="H18" s="83">
        <v>0.17100000000000001</v>
      </c>
      <c r="I18" s="83">
        <v>2.81E-2</v>
      </c>
      <c r="J18" s="84">
        <v>1.1700000000000001E-9</v>
      </c>
      <c r="K18" s="85"/>
      <c r="L18" s="86"/>
      <c r="M18" s="86"/>
      <c r="N18" s="86"/>
      <c r="O18" s="86"/>
      <c r="P18" s="86"/>
      <c r="Q18" s="86"/>
      <c r="R18" s="86"/>
      <c r="S18" s="86"/>
      <c r="T18" s="86"/>
      <c r="U18" s="86"/>
      <c r="V18" s="86"/>
      <c r="W18" s="68"/>
    </row>
    <row r="19" spans="1:31" s="76" customFormat="1" ht="12.75" x14ac:dyDescent="0.2">
      <c r="A19" s="78" t="s">
        <v>104</v>
      </c>
      <c r="B19" s="78">
        <v>17</v>
      </c>
      <c r="C19" s="78">
        <v>46661292</v>
      </c>
      <c r="D19" s="79" t="s">
        <v>238</v>
      </c>
      <c r="E19" s="78" t="s">
        <v>132</v>
      </c>
      <c r="F19" s="78" t="s">
        <v>133</v>
      </c>
      <c r="G19" s="80">
        <v>0.65847299999999997</v>
      </c>
      <c r="H19" s="83">
        <v>0.15740000000000001</v>
      </c>
      <c r="I19" s="83">
        <v>2.2700000000000001E-2</v>
      </c>
      <c r="J19" s="84">
        <v>3.7600000000000001E-12</v>
      </c>
      <c r="K19" s="48">
        <v>-7.8267000000000003E-2</v>
      </c>
      <c r="L19" s="48">
        <v>5.8145000000000002E-2</v>
      </c>
      <c r="M19" s="87">
        <v>0.178261</v>
      </c>
      <c r="N19" s="48">
        <v>-0.10097399999999999</v>
      </c>
      <c r="O19" s="48">
        <v>5.6054E-2</v>
      </c>
      <c r="P19" s="87">
        <v>7.1649000000000004E-2</v>
      </c>
      <c r="Q19" s="48">
        <v>2.9596999999999998E-2</v>
      </c>
      <c r="R19" s="48">
        <v>5.6113000000000003E-2</v>
      </c>
      <c r="S19" s="87">
        <v>0.59789599999999998</v>
      </c>
      <c r="T19" s="48">
        <v>9.6838999999999995E-2</v>
      </c>
      <c r="U19" s="48">
        <v>5.6121999999999998E-2</v>
      </c>
      <c r="V19" s="87">
        <v>8.4440000000000001E-2</v>
      </c>
      <c r="W19" s="68"/>
      <c r="X19" s="68"/>
    </row>
    <row r="20" spans="1:31" s="76" customFormat="1" ht="12.75" x14ac:dyDescent="0.2">
      <c r="A20" s="78" t="s">
        <v>114</v>
      </c>
      <c r="B20" s="78">
        <v>17</v>
      </c>
      <c r="C20" s="78">
        <v>79469118</v>
      </c>
      <c r="D20" s="79" t="s">
        <v>135</v>
      </c>
      <c r="E20" s="78" t="s">
        <v>132</v>
      </c>
      <c r="F20" s="78" t="s">
        <v>129</v>
      </c>
      <c r="G20" s="80">
        <v>0.246972</v>
      </c>
      <c r="H20" s="83">
        <v>0.15559999999999999</v>
      </c>
      <c r="I20" s="83">
        <v>2.7300000000000001E-2</v>
      </c>
      <c r="J20" s="84">
        <v>1.2299999999999999E-8</v>
      </c>
      <c r="K20" s="48">
        <v>5.9433E-2</v>
      </c>
      <c r="L20" s="48">
        <v>6.8661E-2</v>
      </c>
      <c r="M20" s="87">
        <v>0.38670599999999999</v>
      </c>
      <c r="N20" s="48">
        <v>0.127385</v>
      </c>
      <c r="O20" s="48">
        <v>6.6458000000000003E-2</v>
      </c>
      <c r="P20" s="87">
        <v>5.5280999999999997E-2</v>
      </c>
      <c r="Q20" s="48">
        <v>-1.3047E-2</v>
      </c>
      <c r="R20" s="48">
        <v>6.6831000000000002E-2</v>
      </c>
      <c r="S20" s="87">
        <v>0.84521000000000002</v>
      </c>
      <c r="T20" s="48">
        <v>-0.109491</v>
      </c>
      <c r="U20" s="48">
        <v>6.6914000000000001E-2</v>
      </c>
      <c r="V20" s="87">
        <v>0.10177600000000001</v>
      </c>
      <c r="W20" s="68"/>
      <c r="X20" s="68"/>
    </row>
    <row r="21" spans="1:31" s="264" customFormat="1" ht="30" customHeight="1" x14ac:dyDescent="0.2"/>
    <row r="22" spans="1:31" s="76" customFormat="1" ht="12.75" x14ac:dyDescent="0.2">
      <c r="A22" s="9" t="s">
        <v>795</v>
      </c>
      <c r="B22" s="78"/>
      <c r="C22" s="78"/>
      <c r="D22" s="78"/>
      <c r="E22" s="78"/>
      <c r="F22" s="78"/>
      <c r="G22" s="78"/>
      <c r="H22" s="78"/>
      <c r="I22" s="78"/>
      <c r="J22" s="78"/>
      <c r="K22" s="78"/>
      <c r="L22" s="78"/>
      <c r="M22" s="78"/>
    </row>
    <row r="23" spans="1:31" s="76" customFormat="1" ht="12.75" x14ac:dyDescent="0.2">
      <c r="A23" s="78" t="s">
        <v>511</v>
      </c>
      <c r="B23" s="78"/>
      <c r="C23" s="78"/>
      <c r="D23" s="78"/>
      <c r="E23" s="78"/>
      <c r="F23" s="78"/>
      <c r="G23" s="78"/>
      <c r="H23" s="82"/>
      <c r="I23" s="82"/>
      <c r="J23" s="82"/>
      <c r="K23" s="82"/>
      <c r="L23" s="82"/>
      <c r="M23" s="82"/>
      <c r="N23" s="82"/>
    </row>
    <row r="24" spans="1:31" s="76" customFormat="1" ht="12.75" x14ac:dyDescent="0.2">
      <c r="A24" s="78"/>
      <c r="B24" s="78"/>
      <c r="C24" s="78"/>
      <c r="D24" s="78"/>
      <c r="E24" s="78"/>
      <c r="F24" s="78"/>
      <c r="G24" s="78"/>
      <c r="H24" s="68"/>
      <c r="I24" s="68"/>
      <c r="J24" s="68"/>
      <c r="K24" s="68"/>
      <c r="L24" s="68"/>
      <c r="M24" s="68"/>
      <c r="N24" s="68"/>
    </row>
    <row r="25" spans="1:31" s="76" customFormat="1" ht="12.75" x14ac:dyDescent="0.2">
      <c r="A25" s="78"/>
      <c r="B25" s="78"/>
      <c r="C25" s="78"/>
      <c r="D25" s="78"/>
      <c r="E25" s="78"/>
      <c r="F25" s="78"/>
      <c r="G25" s="78"/>
      <c r="H25" s="68"/>
      <c r="I25" s="68"/>
      <c r="J25" s="68"/>
      <c r="K25" s="68"/>
      <c r="L25" s="68"/>
      <c r="M25" s="68"/>
      <c r="N25" s="68"/>
    </row>
    <row r="26" spans="1:31" s="76" customFormat="1" ht="12.75" x14ac:dyDescent="0.2">
      <c r="A26" s="78"/>
      <c r="B26" s="78"/>
      <c r="C26" s="78"/>
      <c r="D26" s="78"/>
      <c r="E26" s="78"/>
      <c r="F26" s="78"/>
      <c r="G26" s="78"/>
      <c r="H26" s="68"/>
      <c r="I26" s="68"/>
      <c r="J26" s="68"/>
      <c r="K26" s="68"/>
      <c r="L26" s="68"/>
      <c r="M26" s="68"/>
      <c r="N26" s="68"/>
      <c r="Q26" s="82"/>
      <c r="S26" s="82"/>
      <c r="T26" s="82"/>
      <c r="U26" s="82"/>
      <c r="V26" s="82"/>
      <c r="W26" s="82"/>
      <c r="X26" s="82"/>
      <c r="Y26" s="82"/>
      <c r="Z26" s="82"/>
      <c r="AA26" s="82"/>
      <c r="AB26" s="82"/>
      <c r="AC26" s="82"/>
      <c r="AD26" s="82"/>
      <c r="AE26" s="82"/>
    </row>
    <row r="27" spans="1:31" s="76" customFormat="1" ht="12.75" x14ac:dyDescent="0.2">
      <c r="A27" s="78"/>
      <c r="B27" s="78"/>
      <c r="C27" s="78"/>
      <c r="D27" s="78"/>
      <c r="E27" s="78"/>
      <c r="F27" s="78"/>
      <c r="G27" s="68"/>
      <c r="H27" s="68"/>
      <c r="I27" s="82"/>
      <c r="J27" s="82"/>
      <c r="K27" s="82"/>
      <c r="L27" s="82"/>
      <c r="M27" s="82"/>
      <c r="N27" s="82"/>
      <c r="O27" s="82"/>
      <c r="Q27" s="68"/>
      <c r="S27" s="68"/>
      <c r="T27" s="68"/>
      <c r="U27" s="68"/>
      <c r="V27" s="68"/>
      <c r="W27" s="68"/>
      <c r="X27" s="68"/>
      <c r="Y27" s="68"/>
      <c r="Z27" s="68"/>
      <c r="AA27" s="68"/>
      <c r="AB27" s="68"/>
      <c r="AC27" s="68"/>
      <c r="AD27" s="68"/>
      <c r="AE27" s="68"/>
    </row>
    <row r="28" spans="1:31" s="76" customFormat="1" ht="12.75" x14ac:dyDescent="0.2">
      <c r="A28" s="78"/>
      <c r="B28" s="78"/>
      <c r="C28" s="78"/>
      <c r="D28" s="78"/>
      <c r="E28" s="78"/>
      <c r="F28" s="78"/>
      <c r="G28" s="68"/>
      <c r="H28" s="68"/>
      <c r="I28" s="68"/>
      <c r="J28" s="68"/>
      <c r="K28" s="68"/>
      <c r="L28" s="68"/>
      <c r="M28" s="68"/>
      <c r="N28" s="68"/>
      <c r="O28" s="68"/>
      <c r="Q28" s="82"/>
      <c r="R28" s="82"/>
      <c r="S28" s="82"/>
      <c r="T28" s="82"/>
      <c r="U28" s="82"/>
      <c r="V28" s="82"/>
      <c r="W28" s="82"/>
      <c r="X28" s="82"/>
      <c r="Y28" s="82"/>
      <c r="Z28" s="82"/>
      <c r="AA28" s="82"/>
      <c r="AB28" s="82"/>
      <c r="AC28" s="82"/>
      <c r="AD28" s="68"/>
      <c r="AE28" s="68"/>
    </row>
    <row r="29" spans="1:31" s="76" customFormat="1" ht="12.75" x14ac:dyDescent="0.2">
      <c r="A29" s="78"/>
      <c r="B29" s="78"/>
      <c r="C29" s="78"/>
      <c r="D29" s="78"/>
      <c r="E29" s="78"/>
      <c r="F29" s="78"/>
      <c r="G29" s="68"/>
      <c r="H29" s="68"/>
      <c r="I29" s="68"/>
      <c r="J29" s="68"/>
      <c r="K29" s="68"/>
      <c r="L29" s="68"/>
      <c r="M29" s="68"/>
      <c r="N29" s="68"/>
      <c r="O29" s="68"/>
      <c r="Q29" s="68"/>
      <c r="R29" s="68"/>
      <c r="S29" s="68"/>
      <c r="T29" s="68"/>
      <c r="U29" s="68"/>
      <c r="V29" s="68"/>
      <c r="W29" s="68"/>
      <c r="X29" s="68"/>
      <c r="Y29" s="68"/>
      <c r="Z29" s="68"/>
      <c r="AA29" s="68"/>
      <c r="AB29" s="68"/>
      <c r="AC29" s="68"/>
      <c r="AD29" s="68"/>
      <c r="AE29" s="68"/>
    </row>
    <row r="30" spans="1:31" s="76" customFormat="1" ht="12.75" x14ac:dyDescent="0.2">
      <c r="A30" s="78"/>
      <c r="B30" s="78"/>
      <c r="C30" s="78"/>
      <c r="D30" s="78"/>
      <c r="E30" s="78"/>
      <c r="F30" s="78"/>
      <c r="G30" s="68"/>
      <c r="H30" s="68"/>
      <c r="I30" s="68"/>
      <c r="J30" s="68"/>
      <c r="K30" s="68"/>
      <c r="L30" s="68"/>
      <c r="M30" s="68"/>
      <c r="N30" s="68"/>
      <c r="O30" s="68"/>
      <c r="Q30" s="68"/>
      <c r="R30" s="68"/>
      <c r="S30" s="68"/>
      <c r="T30" s="68"/>
      <c r="U30" s="68"/>
      <c r="V30" s="68"/>
      <c r="W30" s="68"/>
      <c r="X30" s="68"/>
      <c r="Y30" s="68"/>
      <c r="Z30" s="68"/>
      <c r="AA30" s="68"/>
      <c r="AB30" s="68"/>
      <c r="AC30" s="68"/>
      <c r="AD30" s="68"/>
      <c r="AE30" s="68"/>
    </row>
    <row r="31" spans="1:31" s="76" customFormat="1" ht="12.75" x14ac:dyDescent="0.2">
      <c r="A31" s="78"/>
      <c r="B31" s="78"/>
      <c r="C31" s="78"/>
      <c r="D31" s="78"/>
      <c r="E31" s="78"/>
      <c r="F31" s="78"/>
      <c r="G31" s="68"/>
      <c r="H31" s="68"/>
      <c r="I31" s="68"/>
      <c r="J31" s="68"/>
      <c r="K31" s="68"/>
      <c r="L31" s="68"/>
      <c r="M31" s="68"/>
      <c r="N31" s="68"/>
      <c r="O31" s="68"/>
      <c r="Q31" s="68"/>
      <c r="R31" s="68"/>
      <c r="S31" s="68"/>
      <c r="T31" s="68"/>
      <c r="U31" s="68"/>
      <c r="V31" s="68"/>
      <c r="W31" s="68"/>
      <c r="X31" s="68"/>
      <c r="Y31" s="68"/>
      <c r="Z31" s="68"/>
      <c r="AA31" s="68"/>
      <c r="AB31" s="68"/>
      <c r="AC31" s="68"/>
      <c r="AD31" s="68"/>
      <c r="AE31" s="68"/>
    </row>
    <row r="32" spans="1:31" s="76" customFormat="1" ht="12.75" x14ac:dyDescent="0.2">
      <c r="A32" s="78"/>
      <c r="B32" s="78"/>
      <c r="C32" s="78"/>
      <c r="D32" s="78"/>
      <c r="E32" s="78"/>
      <c r="F32" s="78"/>
      <c r="G32" s="68"/>
      <c r="H32" s="68"/>
      <c r="I32" s="68"/>
      <c r="J32" s="68"/>
      <c r="K32" s="68"/>
      <c r="L32" s="68"/>
      <c r="M32" s="68"/>
      <c r="N32" s="68"/>
      <c r="O32" s="68"/>
      <c r="Q32" s="68"/>
      <c r="R32" s="68"/>
      <c r="S32" s="68"/>
      <c r="T32" s="68"/>
      <c r="U32" s="68"/>
      <c r="V32" s="68"/>
      <c r="W32" s="68"/>
      <c r="X32" s="68"/>
      <c r="Y32" s="68"/>
      <c r="Z32" s="68"/>
      <c r="AA32" s="68"/>
      <c r="AB32" s="68"/>
      <c r="AC32" s="68"/>
      <c r="AD32" s="68"/>
      <c r="AE32" s="68"/>
    </row>
    <row r="33" spans="1:31" s="76" customFormat="1" ht="12.75" x14ac:dyDescent="0.2">
      <c r="A33" s="78"/>
      <c r="B33" s="78"/>
      <c r="C33" s="78"/>
      <c r="D33" s="78"/>
      <c r="E33" s="78"/>
      <c r="F33" s="78"/>
      <c r="G33" s="68"/>
      <c r="H33" s="68"/>
      <c r="I33" s="68"/>
      <c r="J33" s="68"/>
      <c r="K33" s="68"/>
      <c r="L33" s="68"/>
      <c r="M33" s="68"/>
      <c r="N33" s="68"/>
      <c r="O33" s="68"/>
      <c r="Q33" s="68"/>
      <c r="R33" s="68"/>
      <c r="S33" s="68"/>
      <c r="T33" s="68"/>
      <c r="U33" s="68"/>
      <c r="V33" s="68"/>
      <c r="W33" s="68"/>
      <c r="X33" s="68"/>
      <c r="Y33" s="68"/>
      <c r="Z33" s="68"/>
      <c r="AA33" s="68"/>
      <c r="AB33" s="68"/>
      <c r="AC33" s="68"/>
      <c r="AD33" s="68"/>
      <c r="AE33" s="68"/>
    </row>
    <row r="34" spans="1:31" x14ac:dyDescent="0.25">
      <c r="A34" s="33"/>
      <c r="B34" s="33"/>
      <c r="C34" s="33"/>
      <c r="D34" s="33"/>
      <c r="E34" s="33"/>
      <c r="F34" s="33"/>
      <c r="G34" s="66"/>
      <c r="H34" s="66"/>
      <c r="I34" s="66"/>
      <c r="J34" s="66"/>
      <c r="K34" s="66"/>
      <c r="L34" s="66"/>
      <c r="M34" s="66"/>
      <c r="N34" s="66"/>
      <c r="O34" s="66"/>
      <c r="Q34" s="66"/>
      <c r="R34" s="66"/>
      <c r="S34" s="66"/>
      <c r="T34" s="66"/>
      <c r="U34" s="66"/>
      <c r="V34" s="66"/>
      <c r="W34" s="66"/>
      <c r="X34" s="66"/>
      <c r="Y34" s="66"/>
      <c r="Z34" s="66"/>
      <c r="AA34" s="66"/>
      <c r="AB34" s="66"/>
      <c r="AC34" s="66"/>
      <c r="AD34" s="66"/>
      <c r="AE34" s="66"/>
    </row>
    <row r="35" spans="1:31" x14ac:dyDescent="0.25">
      <c r="A35" s="33"/>
      <c r="B35" s="33"/>
      <c r="C35" s="33"/>
      <c r="D35" s="33"/>
      <c r="E35" s="33"/>
      <c r="F35" s="33"/>
      <c r="G35" s="66"/>
      <c r="H35" s="66"/>
      <c r="I35" s="66"/>
      <c r="J35" s="66"/>
      <c r="K35" s="66"/>
      <c r="L35" s="66"/>
      <c r="M35" s="66"/>
      <c r="N35" s="66"/>
      <c r="O35" s="66"/>
      <c r="Q35" s="66"/>
      <c r="R35" s="66"/>
      <c r="S35" s="66"/>
      <c r="T35" s="66"/>
      <c r="U35" s="66"/>
      <c r="V35" s="66"/>
      <c r="W35" s="66"/>
      <c r="X35" s="66"/>
      <c r="Y35" s="66"/>
      <c r="Z35" s="66"/>
      <c r="AA35" s="66"/>
      <c r="AB35" s="66"/>
      <c r="AC35" s="66"/>
      <c r="AD35" s="66"/>
      <c r="AE35" s="66"/>
    </row>
    <row r="36" spans="1:31" x14ac:dyDescent="0.25">
      <c r="A36" s="33"/>
      <c r="B36" s="33"/>
      <c r="C36" s="33"/>
      <c r="D36" s="33"/>
      <c r="E36" s="33"/>
      <c r="F36" s="33"/>
      <c r="G36" s="66"/>
      <c r="H36" s="66"/>
      <c r="I36" s="66"/>
      <c r="J36" s="66"/>
      <c r="K36" s="66"/>
      <c r="L36" s="66"/>
      <c r="M36" s="66"/>
      <c r="N36" s="66"/>
      <c r="O36" s="66"/>
      <c r="Q36" s="66"/>
      <c r="R36" s="66"/>
      <c r="S36" s="66"/>
      <c r="T36" s="66"/>
      <c r="U36" s="66"/>
      <c r="V36" s="66"/>
      <c r="W36" s="66"/>
      <c r="X36" s="66"/>
      <c r="Y36" s="66"/>
      <c r="Z36" s="66"/>
      <c r="AA36" s="66"/>
      <c r="AB36" s="66"/>
      <c r="AC36" s="66"/>
      <c r="AD36" s="66"/>
      <c r="AE36" s="66"/>
    </row>
    <row r="37" spans="1:31" x14ac:dyDescent="0.25">
      <c r="A37" s="33"/>
      <c r="B37" s="33"/>
      <c r="C37" s="33"/>
      <c r="D37" s="33"/>
      <c r="E37" s="33"/>
      <c r="F37" s="33"/>
      <c r="G37" s="66"/>
      <c r="H37" s="66"/>
      <c r="I37" s="66"/>
      <c r="J37" s="66"/>
      <c r="K37" s="66"/>
      <c r="L37" s="66"/>
      <c r="M37" s="66"/>
      <c r="N37" s="66"/>
      <c r="O37" s="66"/>
      <c r="Q37" s="66"/>
      <c r="R37" s="66"/>
      <c r="S37" s="66"/>
      <c r="T37" s="66"/>
      <c r="U37" s="66"/>
      <c r="V37" s="66"/>
      <c r="W37" s="66"/>
      <c r="X37" s="66"/>
      <c r="Y37" s="66"/>
      <c r="Z37" s="66"/>
      <c r="AA37" s="66"/>
      <c r="AB37" s="66"/>
      <c r="AC37" s="66"/>
      <c r="AD37" s="66"/>
      <c r="AE37" s="66"/>
    </row>
    <row r="38" spans="1:31" x14ac:dyDescent="0.25">
      <c r="A38" s="33"/>
      <c r="B38" s="33"/>
      <c r="C38" s="33"/>
      <c r="D38" s="33"/>
      <c r="E38" s="33"/>
      <c r="F38" s="33"/>
      <c r="G38" s="66"/>
      <c r="H38" s="66"/>
      <c r="I38" s="66"/>
      <c r="J38" s="66"/>
      <c r="K38" s="66"/>
      <c r="L38" s="66"/>
      <c r="M38" s="66"/>
      <c r="N38" s="66"/>
      <c r="O38" s="66"/>
      <c r="Q38" s="66"/>
      <c r="R38" s="66"/>
      <c r="S38" s="66"/>
      <c r="T38" s="66"/>
      <c r="U38" s="66"/>
      <c r="V38" s="66"/>
      <c r="W38" s="66"/>
      <c r="X38" s="66"/>
      <c r="Y38" s="66"/>
      <c r="Z38" s="66"/>
      <c r="AA38" s="66"/>
      <c r="AB38" s="66"/>
      <c r="AC38" s="66"/>
      <c r="AD38" s="66"/>
      <c r="AE38" s="66"/>
    </row>
    <row r="39" spans="1:31" x14ac:dyDescent="0.25">
      <c r="A39" s="33"/>
      <c r="B39" s="33"/>
      <c r="C39" s="33"/>
      <c r="D39" s="33"/>
      <c r="E39" s="33"/>
      <c r="F39" s="33"/>
      <c r="G39" s="33"/>
      <c r="H39" s="66"/>
      <c r="I39" s="66"/>
      <c r="J39" s="66"/>
      <c r="K39" s="66"/>
      <c r="L39" s="66"/>
      <c r="M39" s="66"/>
      <c r="N39" s="66"/>
      <c r="O39" s="66"/>
      <c r="Q39" s="66"/>
      <c r="R39" s="66"/>
      <c r="S39" s="66"/>
      <c r="T39" s="66"/>
      <c r="U39" s="66"/>
      <c r="V39" s="66"/>
      <c r="W39" s="66"/>
      <c r="X39" s="66"/>
      <c r="Y39" s="66"/>
      <c r="Z39" s="66"/>
      <c r="AA39" s="66"/>
      <c r="AB39" s="66"/>
      <c r="AC39" s="66"/>
      <c r="AD39" s="66"/>
      <c r="AE39" s="66"/>
    </row>
    <row r="40" spans="1:31" x14ac:dyDescent="0.25">
      <c r="H40" s="66"/>
      <c r="I40" s="66"/>
      <c r="J40" s="66"/>
      <c r="K40" s="66"/>
      <c r="L40" s="66"/>
      <c r="M40" s="66"/>
      <c r="N40" s="66"/>
      <c r="O40" s="66"/>
      <c r="Q40" s="66"/>
      <c r="R40" s="66"/>
      <c r="S40" s="66"/>
      <c r="T40" s="66"/>
      <c r="U40" s="66"/>
      <c r="V40" s="66"/>
      <c r="W40" s="66"/>
      <c r="X40" s="66"/>
      <c r="Y40" s="66"/>
      <c r="Z40" s="66"/>
      <c r="AA40" s="66"/>
      <c r="AB40" s="66"/>
      <c r="AC40" s="66"/>
    </row>
    <row r="41" spans="1:31" x14ac:dyDescent="0.25">
      <c r="H41" s="66"/>
      <c r="I41" s="66"/>
      <c r="J41" s="66"/>
      <c r="K41" s="66"/>
      <c r="L41" s="66"/>
      <c r="M41" s="66"/>
      <c r="N41" s="66"/>
      <c r="Q41" s="66"/>
      <c r="R41" s="66"/>
      <c r="S41" s="66"/>
      <c r="T41" s="66"/>
      <c r="U41" s="66"/>
      <c r="V41" s="66"/>
      <c r="W41" s="66"/>
      <c r="X41" s="66"/>
      <c r="Y41" s="66"/>
      <c r="Z41" s="66"/>
      <c r="AA41" s="66"/>
      <c r="AB41" s="66"/>
      <c r="AC41" s="66"/>
    </row>
    <row r="42" spans="1:31" x14ac:dyDescent="0.25">
      <c r="H42" s="66"/>
      <c r="I42" s="66"/>
      <c r="J42" s="66"/>
      <c r="K42" s="66"/>
      <c r="L42" s="66"/>
      <c r="M42" s="66"/>
      <c r="N42" s="66"/>
      <c r="O42" s="66"/>
    </row>
  </sheetData>
  <sortState ref="A4:AC19">
    <sortCondition ref="B4:B19"/>
    <sortCondition ref="C4:C19"/>
  </sortState>
  <mergeCells count="7">
    <mergeCell ref="A21:XFD21"/>
    <mergeCell ref="A2:XFD2"/>
    <mergeCell ref="H3:J3"/>
    <mergeCell ref="K3:M3"/>
    <mergeCell ref="N3:P3"/>
    <mergeCell ref="Q3:S3"/>
    <mergeCell ref="T3:V3"/>
  </mergeCells>
  <conditionalFormatting sqref="V5:V12 S5:S12 P5:P8 M5:M12 P14 S14 V14 M16:M17 V16:V17 S16:S17 P16:P17 P19:P20 S19:S20 V19:V20 M19:M20 P10:P12">
    <cfRule type="cellIs" dxfId="1" priority="2" operator="lessThanOrEqual">
      <formula>0.0038</formula>
    </cfRule>
  </conditionalFormatting>
  <conditionalFormatting sqref="M5:M12 M16:M17 M19:M20 P5:P8 P14 P16:P17 P19:P20 S5:S12 S14 S16:S17 S19:S20 V5:V12 V14 V16:V17 V19:V20 P10:P12">
    <cfRule type="cellIs" dxfId="0" priority="1" operator="lessThanOrEqual">
      <formula>0.05</formula>
    </cfRule>
  </conditionalFormatting>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31"/>
  <sheetViews>
    <sheetView zoomScale="85" zoomScaleNormal="85" workbookViewId="0">
      <selection activeCell="B19" sqref="B19"/>
    </sheetView>
  </sheetViews>
  <sheetFormatPr defaultRowHeight="15" x14ac:dyDescent="0.25"/>
  <cols>
    <col min="1" max="1" width="20.85546875" customWidth="1"/>
    <col min="2" max="2" width="34.42578125" customWidth="1"/>
    <col min="3" max="4" width="5.5703125" bestFit="1" customWidth="1"/>
    <col min="5" max="5" width="8" bestFit="1" customWidth="1"/>
    <col min="6" max="6" width="7.5703125" bestFit="1" customWidth="1"/>
    <col min="7" max="7" width="9" customWidth="1"/>
    <col min="8" max="8" width="6" bestFit="1" customWidth="1"/>
    <col min="9" max="9" width="5.5703125" bestFit="1" customWidth="1"/>
    <col min="10" max="10" width="8" bestFit="1" customWidth="1"/>
    <col min="11" max="11" width="8.85546875" bestFit="1" customWidth="1"/>
    <col min="12" max="12" width="11.28515625" bestFit="1" customWidth="1"/>
    <col min="13" max="13" width="10.7109375" bestFit="1" customWidth="1"/>
    <col min="14" max="14" width="6" bestFit="1" customWidth="1"/>
    <col min="15" max="15" width="5.5703125" bestFit="1" customWidth="1"/>
    <col min="16" max="16" width="8" bestFit="1" customWidth="1"/>
    <col min="17" max="17" width="7.7109375" customWidth="1"/>
    <col min="18" max="18" width="8.42578125" customWidth="1"/>
    <col min="19" max="19" width="12.140625" customWidth="1"/>
  </cols>
  <sheetData>
    <row r="1" spans="1:20" s="32" customFormat="1" ht="30.75" customHeight="1" x14ac:dyDescent="0.25">
      <c r="A1" s="30" t="s">
        <v>773</v>
      </c>
      <c r="B1" s="30"/>
      <c r="C1" s="30"/>
      <c r="D1" s="30"/>
      <c r="E1" s="30"/>
      <c r="F1" s="30"/>
      <c r="G1" s="30"/>
      <c r="H1" s="30"/>
      <c r="I1" s="42"/>
      <c r="J1" s="42"/>
      <c r="K1" s="42"/>
      <c r="L1" s="42"/>
      <c r="M1" s="42"/>
      <c r="N1" s="42"/>
      <c r="O1" s="42"/>
      <c r="P1" s="42"/>
      <c r="Q1" s="42"/>
      <c r="R1" s="42"/>
      <c r="S1" s="42"/>
      <c r="T1" s="77"/>
    </row>
    <row r="2" spans="1:20" s="279" customFormat="1" ht="30.75" customHeight="1" x14ac:dyDescent="0.25"/>
    <row r="3" spans="1:20" x14ac:dyDescent="0.25">
      <c r="A3" s="76"/>
      <c r="B3" s="76"/>
      <c r="C3" s="275" t="s">
        <v>515</v>
      </c>
      <c r="D3" s="275"/>
      <c r="E3" s="275"/>
      <c r="F3" s="275"/>
      <c r="G3" s="275"/>
      <c r="H3" s="275" t="s">
        <v>516</v>
      </c>
      <c r="I3" s="275"/>
      <c r="J3" s="275"/>
      <c r="K3" s="275"/>
      <c r="L3" s="275"/>
      <c r="M3" s="275"/>
      <c r="N3" s="275" t="s">
        <v>521</v>
      </c>
      <c r="O3" s="275"/>
      <c r="P3" s="275"/>
      <c r="Q3" s="275" t="s">
        <v>522</v>
      </c>
      <c r="R3" s="275"/>
      <c r="S3" s="275"/>
      <c r="T3" s="76"/>
    </row>
    <row r="4" spans="1:20" x14ac:dyDescent="0.25">
      <c r="A4" s="7" t="s">
        <v>263</v>
      </c>
      <c r="B4" s="7" t="s">
        <v>264</v>
      </c>
      <c r="C4" s="7" t="s">
        <v>517</v>
      </c>
      <c r="D4" s="7" t="s">
        <v>126</v>
      </c>
      <c r="E4" s="90" t="s">
        <v>510</v>
      </c>
      <c r="F4" s="7" t="s">
        <v>144</v>
      </c>
      <c r="G4" s="7" t="s">
        <v>514</v>
      </c>
      <c r="H4" s="7" t="s">
        <v>517</v>
      </c>
      <c r="I4" s="7" t="s">
        <v>126</v>
      </c>
      <c r="J4" s="90" t="s">
        <v>510</v>
      </c>
      <c r="K4" s="7" t="s">
        <v>518</v>
      </c>
      <c r="L4" s="7" t="s">
        <v>519</v>
      </c>
      <c r="M4" s="7" t="s">
        <v>520</v>
      </c>
      <c r="N4" s="7" t="s">
        <v>517</v>
      </c>
      <c r="O4" s="7" t="s">
        <v>126</v>
      </c>
      <c r="P4" s="90" t="s">
        <v>510</v>
      </c>
      <c r="Q4" s="7" t="s">
        <v>517</v>
      </c>
      <c r="R4" s="7" t="s">
        <v>126</v>
      </c>
      <c r="S4" s="90" t="s">
        <v>510</v>
      </c>
      <c r="T4" s="76"/>
    </row>
    <row r="5" spans="1:20" x14ac:dyDescent="0.25">
      <c r="A5" s="76" t="s">
        <v>249</v>
      </c>
      <c r="B5" s="9" t="s">
        <v>554</v>
      </c>
      <c r="C5" s="80">
        <v>0.23691620999999999</v>
      </c>
      <c r="D5" s="80">
        <v>0.12684287999999999</v>
      </c>
      <c r="E5" s="81">
        <v>6.1790999999999999E-2</v>
      </c>
      <c r="F5" s="80">
        <v>11.004816999999999</v>
      </c>
      <c r="G5" s="81">
        <v>0.85631347999999996</v>
      </c>
      <c r="H5" s="80">
        <v>0.2286919</v>
      </c>
      <c r="I5" s="80">
        <v>0.33817307000000002</v>
      </c>
      <c r="J5" s="81">
        <v>0.49887749999999997</v>
      </c>
      <c r="K5" s="80">
        <v>5.4858999999999995E-4</v>
      </c>
      <c r="L5" s="80">
        <v>2.0803180000000001E-2</v>
      </c>
      <c r="M5" s="81">
        <v>0.97896190000000005</v>
      </c>
      <c r="N5" s="80">
        <v>0.198411</v>
      </c>
      <c r="O5" s="80">
        <v>0.17380277999999999</v>
      </c>
      <c r="P5" s="81">
        <v>0.25362570000000001</v>
      </c>
      <c r="Q5" s="80">
        <v>0.20756917999999999</v>
      </c>
      <c r="R5" s="80">
        <v>0.18439132999999999</v>
      </c>
      <c r="S5" s="81">
        <v>0.26029289999999999</v>
      </c>
      <c r="T5" s="76"/>
    </row>
    <row r="6" spans="1:20" x14ac:dyDescent="0.25">
      <c r="A6" s="76" t="s">
        <v>250</v>
      </c>
      <c r="B6" s="78" t="s">
        <v>251</v>
      </c>
      <c r="C6" s="91">
        <v>2.7977371999999998</v>
      </c>
      <c r="D6" s="91">
        <v>0.90918840999999995</v>
      </c>
      <c r="E6" s="92">
        <v>2.0896999999999999E-3</v>
      </c>
      <c r="F6" s="91">
        <v>38.892238999999996</v>
      </c>
      <c r="G6" s="92">
        <v>1.205E-5</v>
      </c>
      <c r="H6" s="80">
        <v>0.74306232999999999</v>
      </c>
      <c r="I6" s="80">
        <v>5.0215288999999999</v>
      </c>
      <c r="J6" s="81">
        <v>0.88236219999999999</v>
      </c>
      <c r="K6" s="80">
        <v>3.1723050000000003E-2</v>
      </c>
      <c r="L6" s="80">
        <v>7.6117539999999997E-2</v>
      </c>
      <c r="M6" s="81">
        <v>0.67685099999999998</v>
      </c>
      <c r="N6" s="91">
        <v>3.737282</v>
      </c>
      <c r="O6" s="91">
        <v>0.93978558999999995</v>
      </c>
      <c r="P6" s="92">
        <v>6.9900000000000005E-5</v>
      </c>
      <c r="Q6" s="91">
        <v>3.7556234000000002</v>
      </c>
      <c r="R6" s="91">
        <v>0.93017945000000002</v>
      </c>
      <c r="S6" s="92">
        <v>5.3999999999999998E-5</v>
      </c>
      <c r="T6" s="76"/>
    </row>
    <row r="7" spans="1:20" x14ac:dyDescent="0.25">
      <c r="A7" s="76" t="s">
        <v>252</v>
      </c>
      <c r="B7" s="78" t="s">
        <v>251</v>
      </c>
      <c r="C7" s="80">
        <v>1.1928717</v>
      </c>
      <c r="D7" s="80">
        <v>0.81576238999999995</v>
      </c>
      <c r="E7" s="81">
        <v>0.14366499999999999</v>
      </c>
      <c r="F7" s="91">
        <v>139.11518000000001</v>
      </c>
      <c r="G7" s="92">
        <v>3.2410000000000001E-21</v>
      </c>
      <c r="H7" s="80">
        <v>2.5147637999999999</v>
      </c>
      <c r="I7" s="80">
        <v>3.3977233</v>
      </c>
      <c r="J7" s="81">
        <v>0.45921990000000001</v>
      </c>
      <c r="K7" s="80">
        <v>-2.255242E-2</v>
      </c>
      <c r="L7" s="80">
        <v>5.6182639999999999E-2</v>
      </c>
      <c r="M7" s="81">
        <v>0.68811639999999996</v>
      </c>
      <c r="N7" s="80">
        <v>1.5576483999999999</v>
      </c>
      <c r="O7" s="80">
        <v>0.62651266999999999</v>
      </c>
      <c r="P7" s="81">
        <v>1.29108E-2</v>
      </c>
      <c r="Q7" s="91">
        <v>1.7040786999999999</v>
      </c>
      <c r="R7" s="91">
        <v>0.64805345000000003</v>
      </c>
      <c r="S7" s="92">
        <v>8.5502000000000009E-3</v>
      </c>
      <c r="T7" s="76"/>
    </row>
    <row r="8" spans="1:20" x14ac:dyDescent="0.25">
      <c r="A8" s="76" t="s">
        <v>253</v>
      </c>
      <c r="B8" s="78" t="s">
        <v>513</v>
      </c>
      <c r="C8" s="80">
        <v>7.8406630000000005E-2</v>
      </c>
      <c r="D8" s="80">
        <v>0.30947238999999999</v>
      </c>
      <c r="E8" s="81">
        <v>0.79999330000000002</v>
      </c>
      <c r="F8" s="80">
        <v>4.9385029999999999</v>
      </c>
      <c r="G8" s="81">
        <v>0.29366587999999999</v>
      </c>
      <c r="H8" s="80">
        <v>-0.116996</v>
      </c>
      <c r="I8" s="80">
        <v>0.34823281</v>
      </c>
      <c r="J8" s="81">
        <v>0.73689300000000002</v>
      </c>
      <c r="K8" s="80">
        <v>-2.8913589999999999E-2</v>
      </c>
      <c r="L8" s="80">
        <v>2.5992850000000001E-2</v>
      </c>
      <c r="M8" s="81">
        <v>0.2659803</v>
      </c>
      <c r="N8" s="80">
        <v>-7.6912649999999999E-2</v>
      </c>
      <c r="O8" s="80">
        <v>0.27193778000000002</v>
      </c>
      <c r="P8" s="81">
        <v>0.77730580000000005</v>
      </c>
      <c r="Q8" s="80">
        <v>-0.11318316</v>
      </c>
      <c r="R8" s="80">
        <v>0.26390269</v>
      </c>
      <c r="S8" s="81">
        <v>0.66800899999999996</v>
      </c>
      <c r="T8" s="76"/>
    </row>
    <row r="9" spans="1:20" x14ac:dyDescent="0.25">
      <c r="A9" s="76" t="s">
        <v>254</v>
      </c>
      <c r="B9" s="78" t="s">
        <v>255</v>
      </c>
      <c r="C9" s="80">
        <v>0.18461927191126501</v>
      </c>
      <c r="D9" s="80">
        <v>0.218600678244532</v>
      </c>
      <c r="E9" s="81">
        <v>0.39836199999999999</v>
      </c>
      <c r="F9" s="80">
        <v>23.635496955277699</v>
      </c>
      <c r="G9" s="81">
        <v>1.32014262550339E-3</v>
      </c>
      <c r="H9" s="80">
        <v>0.29541826663892701</v>
      </c>
      <c r="I9" s="80">
        <v>0.28289650776612502</v>
      </c>
      <c r="J9" s="81">
        <v>0.29636370000000001</v>
      </c>
      <c r="K9" s="80">
        <v>-1.70524116459141E-2</v>
      </c>
      <c r="L9" s="80">
        <v>2.57842085034353E-2</v>
      </c>
      <c r="M9" s="81">
        <v>0.50838720000000004</v>
      </c>
      <c r="N9" s="80">
        <v>0.19139072381554401</v>
      </c>
      <c r="O9" s="80">
        <v>0.114963548229714</v>
      </c>
      <c r="P9" s="81">
        <v>9.5953659999999996E-2</v>
      </c>
      <c r="Q9" s="80">
        <v>0.18937468044304301</v>
      </c>
      <c r="R9" s="80">
        <v>0.11611317974876</v>
      </c>
      <c r="S9" s="81">
        <v>0.1029011</v>
      </c>
      <c r="T9" s="76"/>
    </row>
    <row r="10" spans="1:20" x14ac:dyDescent="0.25">
      <c r="A10" s="76" t="s">
        <v>256</v>
      </c>
      <c r="B10" s="78" t="s">
        <v>257</v>
      </c>
      <c r="C10" s="80">
        <v>0.19636513999999999</v>
      </c>
      <c r="D10" s="80">
        <v>0.26884005</v>
      </c>
      <c r="E10" s="81">
        <v>0.46513579999999999</v>
      </c>
      <c r="F10" s="80">
        <v>7.3925312999999999</v>
      </c>
      <c r="G10" s="81">
        <v>0.28606563000000002</v>
      </c>
      <c r="H10" s="80">
        <v>-0.27892231000000001</v>
      </c>
      <c r="I10" s="80">
        <v>1.325877</v>
      </c>
      <c r="J10" s="81">
        <v>0.83338029999999996</v>
      </c>
      <c r="K10" s="80">
        <v>2.9816760000000001E-2</v>
      </c>
      <c r="L10" s="80">
        <v>8.1155320000000003E-2</v>
      </c>
      <c r="M10" s="81">
        <v>0.71331789999999995</v>
      </c>
      <c r="N10" s="80">
        <v>-2.4784489999999999E-2</v>
      </c>
      <c r="O10" s="80">
        <v>0.24040959000000001</v>
      </c>
      <c r="P10" s="81">
        <v>0.91788939999999997</v>
      </c>
      <c r="Q10" s="80">
        <v>-0.10244498</v>
      </c>
      <c r="R10" s="80">
        <v>0.24388873</v>
      </c>
      <c r="S10" s="81">
        <v>0.67445029999999995</v>
      </c>
      <c r="T10" s="76"/>
    </row>
    <row r="11" spans="1:20" s="237" customFormat="1" ht="30" customHeight="1" x14ac:dyDescent="0.2"/>
    <row r="12" spans="1:20" x14ac:dyDescent="0.25">
      <c r="A12" s="76" t="s">
        <v>546</v>
      </c>
      <c r="B12" s="76"/>
      <c r="C12" s="76"/>
      <c r="D12" s="76"/>
      <c r="E12" s="76"/>
      <c r="F12" s="76"/>
      <c r="G12" s="76"/>
      <c r="H12" s="76"/>
      <c r="I12" s="76"/>
      <c r="J12" s="76"/>
      <c r="K12" s="76"/>
      <c r="L12" s="76"/>
      <c r="M12" s="76"/>
      <c r="N12" s="76"/>
      <c r="O12" s="76"/>
      <c r="P12" s="76"/>
      <c r="Q12" s="76"/>
      <c r="R12" s="76"/>
      <c r="S12" s="76"/>
      <c r="T12" s="76"/>
    </row>
    <row r="13" spans="1:20" x14ac:dyDescent="0.25">
      <c r="A13" s="76"/>
      <c r="B13" s="76"/>
      <c r="C13" s="76"/>
      <c r="D13" s="76"/>
      <c r="E13" s="76"/>
      <c r="F13" s="76"/>
      <c r="G13" s="76"/>
      <c r="H13" s="76"/>
      <c r="I13" s="76"/>
      <c r="J13" s="76"/>
      <c r="K13" s="76"/>
      <c r="L13" s="76"/>
      <c r="M13" s="76"/>
      <c r="N13" s="76"/>
      <c r="O13" s="76"/>
      <c r="P13" s="76"/>
      <c r="Q13" s="76"/>
      <c r="R13" s="76"/>
      <c r="S13" s="76"/>
      <c r="T13" s="76"/>
    </row>
    <row r="14" spans="1:20" x14ac:dyDescent="0.25">
      <c r="A14" s="76"/>
      <c r="B14" s="76"/>
      <c r="C14" s="76"/>
      <c r="D14" s="76"/>
      <c r="E14" s="76"/>
      <c r="F14" s="76"/>
      <c r="G14" s="76"/>
      <c r="H14" s="76"/>
      <c r="I14" s="76"/>
      <c r="J14" s="76"/>
      <c r="K14" s="76"/>
      <c r="L14" s="76"/>
      <c r="M14" s="76"/>
      <c r="N14" s="76"/>
      <c r="O14" s="76"/>
      <c r="P14" s="76"/>
      <c r="Q14" s="76"/>
      <c r="R14" s="76"/>
      <c r="S14" s="76"/>
      <c r="T14" s="76"/>
    </row>
    <row r="15" spans="1:20" x14ac:dyDescent="0.25">
      <c r="A15" s="76"/>
      <c r="B15" s="76"/>
      <c r="C15" s="76"/>
      <c r="D15" s="76"/>
      <c r="E15" s="76"/>
      <c r="F15" s="76"/>
      <c r="G15" s="76"/>
      <c r="H15" s="76"/>
      <c r="I15" s="76"/>
      <c r="J15" s="76"/>
      <c r="K15" s="76"/>
      <c r="L15" s="76"/>
      <c r="M15" s="76"/>
      <c r="N15" s="76"/>
      <c r="O15" s="76"/>
      <c r="P15" s="76"/>
      <c r="Q15" s="76"/>
      <c r="R15" s="76"/>
      <c r="S15" s="76"/>
      <c r="T15" s="76"/>
    </row>
    <row r="16" spans="1:20" x14ac:dyDescent="0.25">
      <c r="A16" s="76"/>
      <c r="B16" s="76"/>
      <c r="C16" s="76"/>
      <c r="D16" s="76"/>
      <c r="E16" s="76"/>
      <c r="F16" s="76"/>
      <c r="G16" s="76"/>
      <c r="H16" s="76"/>
      <c r="I16" s="76"/>
      <c r="J16" s="76"/>
      <c r="K16" s="76"/>
      <c r="L16" s="76"/>
      <c r="M16" s="76"/>
      <c r="N16" s="76"/>
      <c r="O16" s="76"/>
      <c r="P16" s="76"/>
      <c r="Q16" s="76"/>
      <c r="R16" s="76"/>
      <c r="S16" s="76"/>
      <c r="T16" s="76"/>
    </row>
    <row r="17" spans="1:20" x14ac:dyDescent="0.25">
      <c r="A17" s="76"/>
      <c r="B17" s="76"/>
      <c r="C17" s="76"/>
      <c r="D17" s="76"/>
      <c r="E17" s="76"/>
      <c r="F17" s="76"/>
      <c r="G17" s="76"/>
      <c r="H17" s="76"/>
      <c r="I17" s="76"/>
      <c r="J17" s="76"/>
      <c r="K17" s="76"/>
      <c r="L17" s="76"/>
      <c r="M17" s="76"/>
      <c r="N17" s="76"/>
      <c r="O17" s="76"/>
      <c r="P17" s="76"/>
      <c r="Q17" s="76"/>
      <c r="R17" s="76"/>
      <c r="S17" s="76"/>
      <c r="T17" s="76"/>
    </row>
    <row r="18" spans="1:20" x14ac:dyDescent="0.25">
      <c r="A18" s="76"/>
      <c r="B18" s="76"/>
      <c r="C18" s="76"/>
      <c r="D18" s="76"/>
      <c r="E18" s="76"/>
      <c r="F18" s="76"/>
      <c r="G18" s="76"/>
      <c r="H18" s="76"/>
      <c r="I18" s="76" t="s">
        <v>139</v>
      </c>
      <c r="J18" s="76"/>
      <c r="K18" s="76"/>
      <c r="L18" s="76"/>
      <c r="M18" s="76"/>
      <c r="N18" s="76"/>
      <c r="O18" s="76"/>
      <c r="P18" s="76"/>
      <c r="Q18" s="76"/>
      <c r="R18" s="76"/>
      <c r="S18" s="76"/>
      <c r="T18" s="76"/>
    </row>
    <row r="19" spans="1:20" x14ac:dyDescent="0.25">
      <c r="A19" s="76"/>
      <c r="B19" s="76"/>
      <c r="C19" s="76"/>
      <c r="D19" s="76" t="s">
        <v>139</v>
      </c>
      <c r="E19" s="76"/>
      <c r="F19" s="76"/>
      <c r="G19" s="76"/>
      <c r="H19" s="76"/>
      <c r="I19" s="76"/>
      <c r="J19" s="76"/>
      <c r="K19" s="76"/>
      <c r="L19" s="76"/>
      <c r="M19" s="76"/>
      <c r="N19" s="76"/>
      <c r="O19" s="76"/>
      <c r="P19" s="76"/>
      <c r="Q19" s="76"/>
      <c r="R19" s="76"/>
      <c r="S19" s="76"/>
      <c r="T19" s="76"/>
    </row>
    <row r="20" spans="1:20" x14ac:dyDescent="0.25">
      <c r="A20" s="76"/>
      <c r="B20" s="76"/>
      <c r="C20" s="76"/>
      <c r="D20" s="76"/>
      <c r="E20" s="76"/>
      <c r="F20" s="76"/>
      <c r="G20" s="76"/>
      <c r="H20" s="76"/>
      <c r="I20" s="76"/>
      <c r="J20" s="76"/>
      <c r="K20" s="76"/>
      <c r="L20" s="76"/>
      <c r="M20" s="76"/>
      <c r="N20" s="76"/>
      <c r="O20" s="76"/>
      <c r="P20" s="76"/>
      <c r="Q20" s="76"/>
      <c r="R20" s="76"/>
      <c r="S20" s="76"/>
      <c r="T20" s="76"/>
    </row>
    <row r="21" spans="1:20" x14ac:dyDescent="0.25">
      <c r="A21" s="76"/>
      <c r="B21" s="76" t="s">
        <v>139</v>
      </c>
      <c r="C21" s="76"/>
      <c r="D21" s="76"/>
      <c r="E21" s="76"/>
      <c r="F21" s="76"/>
      <c r="G21" s="76"/>
      <c r="H21" s="76"/>
      <c r="I21" s="76"/>
      <c r="J21" s="76"/>
      <c r="K21" s="76"/>
      <c r="L21" s="76"/>
      <c r="M21" s="76"/>
      <c r="N21" s="76"/>
      <c r="O21" s="76"/>
      <c r="P21" s="76"/>
      <c r="Q21" s="76"/>
      <c r="R21" s="76"/>
      <c r="S21" s="76"/>
      <c r="T21" s="76"/>
    </row>
    <row r="22" spans="1:20" x14ac:dyDescent="0.25">
      <c r="A22" s="76"/>
      <c r="B22" s="76"/>
      <c r="C22" s="76"/>
      <c r="D22" s="76"/>
      <c r="E22" s="76"/>
      <c r="F22" s="76"/>
      <c r="G22" s="76"/>
      <c r="H22" s="76" t="s">
        <v>139</v>
      </c>
      <c r="I22" s="76"/>
      <c r="J22" s="76"/>
      <c r="K22" s="76"/>
      <c r="L22" s="76"/>
      <c r="M22" s="76"/>
      <c r="N22" s="76"/>
      <c r="O22" s="76"/>
      <c r="P22" s="76"/>
      <c r="Q22" s="76"/>
      <c r="R22" s="76"/>
      <c r="S22" s="76"/>
      <c r="T22" s="76"/>
    </row>
    <row r="23" spans="1:20" x14ac:dyDescent="0.25">
      <c r="A23" s="76"/>
      <c r="B23" s="76"/>
      <c r="C23" s="76"/>
      <c r="D23" s="76"/>
      <c r="E23" s="76"/>
      <c r="F23" s="76"/>
      <c r="G23" s="76"/>
      <c r="H23" s="76"/>
      <c r="I23" s="76"/>
      <c r="J23" s="76"/>
      <c r="K23" s="76"/>
      <c r="L23" s="76"/>
      <c r="M23" s="76" t="s">
        <v>139</v>
      </c>
      <c r="N23" s="76"/>
      <c r="O23" s="76"/>
      <c r="P23" s="76"/>
      <c r="Q23" s="76"/>
      <c r="R23" s="76"/>
      <c r="S23" s="76"/>
      <c r="T23" s="76"/>
    </row>
    <row r="24" spans="1:20" x14ac:dyDescent="0.25">
      <c r="A24" s="76"/>
      <c r="B24" s="76"/>
      <c r="C24" s="76"/>
      <c r="D24" s="76"/>
      <c r="E24" s="76"/>
      <c r="F24" s="76"/>
      <c r="G24" s="76"/>
      <c r="H24" s="76"/>
      <c r="I24" s="76"/>
      <c r="J24" s="76"/>
      <c r="K24" s="76"/>
      <c r="L24" s="76"/>
      <c r="M24" s="76"/>
      <c r="N24" s="76"/>
      <c r="O24" s="76"/>
      <c r="P24" s="76" t="s">
        <v>139</v>
      </c>
      <c r="Q24" s="76"/>
      <c r="R24" s="76"/>
      <c r="S24" s="76"/>
      <c r="T24" s="76"/>
    </row>
    <row r="25" spans="1:20" x14ac:dyDescent="0.25">
      <c r="A25" s="76"/>
      <c r="B25" s="76"/>
      <c r="C25" s="76"/>
      <c r="D25" s="76"/>
      <c r="E25" s="76"/>
      <c r="F25" s="76"/>
      <c r="G25" s="76"/>
      <c r="H25" s="76"/>
      <c r="I25" s="76"/>
      <c r="J25" s="76"/>
      <c r="K25" s="76"/>
      <c r="L25" s="76"/>
      <c r="M25" s="76"/>
      <c r="N25" s="76"/>
      <c r="O25" s="76"/>
      <c r="P25" s="76"/>
      <c r="Q25" s="76"/>
      <c r="R25" s="76"/>
      <c r="S25" s="76"/>
      <c r="T25" s="76"/>
    </row>
    <row r="26" spans="1:20" x14ac:dyDescent="0.25">
      <c r="A26" s="76"/>
      <c r="B26" s="76"/>
      <c r="C26" s="76"/>
      <c r="D26" s="76"/>
      <c r="E26" s="76"/>
      <c r="F26" s="76"/>
      <c r="G26" s="76"/>
      <c r="H26" s="76"/>
      <c r="I26" s="76"/>
      <c r="J26" s="76"/>
      <c r="K26" s="76"/>
      <c r="L26" s="76"/>
      <c r="M26" s="76"/>
      <c r="N26" s="76"/>
      <c r="O26" s="76"/>
      <c r="P26" s="76"/>
      <c r="Q26" s="76"/>
      <c r="R26" s="76"/>
      <c r="S26" s="76"/>
      <c r="T26" s="76"/>
    </row>
    <row r="27" spans="1:20" x14ac:dyDescent="0.25">
      <c r="A27" s="76"/>
      <c r="B27" s="76"/>
      <c r="C27" s="76"/>
      <c r="D27" s="76"/>
      <c r="E27" s="76"/>
      <c r="F27" s="76"/>
      <c r="G27" s="76"/>
      <c r="H27" s="76"/>
      <c r="I27" s="76"/>
      <c r="J27" s="76"/>
      <c r="K27" s="76"/>
      <c r="L27" s="76"/>
      <c r="M27" s="76"/>
      <c r="N27" s="76"/>
      <c r="O27" s="76"/>
      <c r="P27" s="76"/>
      <c r="Q27" s="76"/>
      <c r="R27" s="76"/>
      <c r="S27" s="76"/>
      <c r="T27" s="76"/>
    </row>
    <row r="28" spans="1:20" x14ac:dyDescent="0.25">
      <c r="A28" s="76"/>
      <c r="B28" s="76"/>
      <c r="C28" s="76"/>
      <c r="D28" s="76"/>
      <c r="E28" s="76"/>
      <c r="F28" s="76"/>
      <c r="G28" s="76"/>
      <c r="H28" s="76"/>
      <c r="I28" s="76"/>
      <c r="J28" s="76"/>
      <c r="K28" s="76"/>
      <c r="L28" s="76"/>
      <c r="M28" s="76"/>
      <c r="N28" s="76"/>
      <c r="O28" s="76"/>
      <c r="P28" s="76"/>
      <c r="Q28" s="76"/>
      <c r="R28" s="76"/>
      <c r="S28" s="76"/>
      <c r="T28" s="76"/>
    </row>
    <row r="29" spans="1:20" x14ac:dyDescent="0.25">
      <c r="A29" s="76"/>
      <c r="B29" s="76"/>
      <c r="C29" s="76"/>
      <c r="D29" s="76"/>
      <c r="E29" s="76"/>
      <c r="F29" s="76"/>
      <c r="G29" s="76"/>
      <c r="H29" s="76"/>
      <c r="I29" s="76"/>
      <c r="J29" s="76"/>
      <c r="K29" s="76"/>
      <c r="L29" s="76"/>
      <c r="M29" s="76"/>
      <c r="N29" s="76"/>
      <c r="O29" s="76"/>
      <c r="P29" s="76"/>
      <c r="Q29" s="76"/>
      <c r="R29" s="76"/>
      <c r="S29" s="76"/>
      <c r="T29" s="76"/>
    </row>
    <row r="30" spans="1:20" x14ac:dyDescent="0.25">
      <c r="A30" s="76"/>
      <c r="B30" s="76"/>
      <c r="C30" s="76"/>
      <c r="D30" s="76"/>
      <c r="E30" s="76"/>
      <c r="F30" s="76"/>
      <c r="G30" s="76"/>
      <c r="H30" s="76"/>
      <c r="I30" s="76"/>
      <c r="J30" s="76"/>
      <c r="K30" s="76"/>
      <c r="L30" s="76"/>
      <c r="M30" s="76"/>
      <c r="N30" s="76"/>
      <c r="O30" s="76"/>
      <c r="P30" s="76"/>
      <c r="Q30" s="76"/>
      <c r="R30" s="76"/>
      <c r="S30" s="76"/>
      <c r="T30" s="76"/>
    </row>
    <row r="31" spans="1:20" x14ac:dyDescent="0.25">
      <c r="A31" s="76"/>
      <c r="B31" s="76"/>
      <c r="C31" s="76"/>
      <c r="D31" s="76"/>
      <c r="E31" s="76"/>
      <c r="F31" s="76"/>
      <c r="G31" s="76"/>
      <c r="H31" s="76"/>
      <c r="I31" s="76"/>
      <c r="J31" s="76"/>
      <c r="K31" s="76"/>
      <c r="L31" s="76"/>
      <c r="M31" s="76"/>
      <c r="N31" s="76"/>
      <c r="O31" s="76"/>
      <c r="P31" s="76"/>
      <c r="Q31" s="76"/>
      <c r="R31" s="76"/>
      <c r="S31" s="76"/>
      <c r="T31" s="76"/>
    </row>
  </sheetData>
  <mergeCells count="6">
    <mergeCell ref="A11:XFD11"/>
    <mergeCell ref="A2:XFD2"/>
    <mergeCell ref="C3:G3"/>
    <mergeCell ref="H3:M3"/>
    <mergeCell ref="N3:P3"/>
    <mergeCell ref="Q3:S3"/>
  </mergeCells>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14"/>
  <sheetViews>
    <sheetView zoomScale="85" zoomScaleNormal="85" workbookViewId="0">
      <selection activeCell="C24" sqref="C24"/>
    </sheetView>
  </sheetViews>
  <sheetFormatPr defaultRowHeight="12.75" x14ac:dyDescent="0.2"/>
  <cols>
    <col min="1" max="1" width="20.140625" style="113" customWidth="1"/>
    <col min="2" max="2" width="21.5703125" style="227" customWidth="1"/>
    <col min="3" max="3" width="26.85546875" style="113" customWidth="1"/>
    <col min="4" max="4" width="6.7109375" style="113" bestFit="1" customWidth="1"/>
    <col min="5" max="6" width="6" style="113" bestFit="1" customWidth="1"/>
    <col min="7" max="7" width="7.28515625" style="113" bestFit="1" customWidth="1"/>
    <col min="8" max="8" width="9.140625" style="113" bestFit="1" customWidth="1"/>
    <col min="9" max="9" width="6.7109375" style="113" bestFit="1" customWidth="1"/>
    <col min="10" max="11" width="6" style="113" bestFit="1" customWidth="1"/>
    <col min="12" max="12" width="9" style="113" bestFit="1" customWidth="1"/>
    <col min="13" max="13" width="11.42578125" style="113" bestFit="1" customWidth="1"/>
    <col min="14" max="14" width="10.85546875" style="113" bestFit="1" customWidth="1"/>
    <col min="15" max="15" width="6.7109375" style="113" bestFit="1" customWidth="1"/>
    <col min="16" max="17" width="6" style="113" bestFit="1" customWidth="1"/>
    <col min="18" max="18" width="6.7109375" style="113" bestFit="1" customWidth="1"/>
    <col min="19" max="19" width="9.28515625" style="113" customWidth="1"/>
    <col min="20" max="20" width="10.28515625" style="113" customWidth="1"/>
    <col min="21" max="16384" width="9.140625" style="113"/>
  </cols>
  <sheetData>
    <row r="1" spans="1:22" ht="30" customHeight="1" x14ac:dyDescent="0.2">
      <c r="A1" s="17" t="s">
        <v>834</v>
      </c>
      <c r="B1" s="17"/>
      <c r="C1" s="17"/>
      <c r="D1" s="17"/>
      <c r="E1" s="17"/>
      <c r="F1" s="17"/>
      <c r="G1" s="17"/>
      <c r="H1" s="17"/>
      <c r="I1" s="17"/>
      <c r="J1" s="17"/>
      <c r="K1" s="17"/>
      <c r="L1" s="17"/>
      <c r="M1" s="17"/>
      <c r="N1" s="17"/>
      <c r="O1" s="17"/>
      <c r="P1" s="17"/>
      <c r="Q1" s="17"/>
      <c r="R1" s="17"/>
      <c r="S1" s="17"/>
      <c r="T1" s="17"/>
      <c r="U1" s="31"/>
      <c r="V1" s="31"/>
    </row>
    <row r="2" spans="1:22" s="31" customFormat="1" ht="30" customHeight="1" x14ac:dyDescent="0.25"/>
    <row r="3" spans="1:22" x14ac:dyDescent="0.2">
      <c r="D3" s="234" t="s">
        <v>515</v>
      </c>
      <c r="E3" s="234"/>
      <c r="F3" s="234"/>
      <c r="G3" s="234"/>
      <c r="H3" s="234"/>
      <c r="I3" s="234" t="s">
        <v>516</v>
      </c>
      <c r="J3" s="234"/>
      <c r="K3" s="234"/>
      <c r="L3" s="234"/>
      <c r="M3" s="234"/>
      <c r="N3" s="234"/>
      <c r="O3" s="234" t="s">
        <v>521</v>
      </c>
      <c r="P3" s="234"/>
      <c r="Q3" s="234"/>
      <c r="R3" s="234" t="s">
        <v>522</v>
      </c>
      <c r="S3" s="234"/>
      <c r="T3" s="234"/>
    </row>
    <row r="4" spans="1:22" s="115" customFormat="1" x14ac:dyDescent="0.2">
      <c r="A4" s="7" t="s">
        <v>263</v>
      </c>
      <c r="B4" s="7" t="s">
        <v>826</v>
      </c>
      <c r="C4" s="7" t="s">
        <v>829</v>
      </c>
      <c r="D4" s="7" t="s">
        <v>517</v>
      </c>
      <c r="E4" s="7" t="s">
        <v>126</v>
      </c>
      <c r="F4" s="90" t="s">
        <v>510</v>
      </c>
      <c r="G4" s="7" t="s">
        <v>144</v>
      </c>
      <c r="H4" s="7" t="s">
        <v>514</v>
      </c>
      <c r="I4" s="7" t="s">
        <v>517</v>
      </c>
      <c r="J4" s="7" t="s">
        <v>126</v>
      </c>
      <c r="K4" s="90" t="s">
        <v>510</v>
      </c>
      <c r="L4" s="7" t="s">
        <v>518</v>
      </c>
      <c r="M4" s="7" t="s">
        <v>519</v>
      </c>
      <c r="N4" s="7" t="s">
        <v>520</v>
      </c>
      <c r="O4" s="7" t="s">
        <v>517</v>
      </c>
      <c r="P4" s="7" t="s">
        <v>126</v>
      </c>
      <c r="Q4" s="90" t="s">
        <v>510</v>
      </c>
      <c r="R4" s="7" t="s">
        <v>517</v>
      </c>
      <c r="S4" s="7" t="s">
        <v>126</v>
      </c>
      <c r="T4" s="90" t="s">
        <v>510</v>
      </c>
    </row>
    <row r="5" spans="1:22" s="115" customFormat="1" x14ac:dyDescent="0.2">
      <c r="A5" s="113" t="s">
        <v>731</v>
      </c>
      <c r="B5" s="227" t="s">
        <v>827</v>
      </c>
      <c r="C5" s="113" t="s">
        <v>831</v>
      </c>
      <c r="D5" s="116">
        <v>-5.1999999999999998E-2</v>
      </c>
      <c r="E5" s="116">
        <v>2.5000000000000001E-2</v>
      </c>
      <c r="F5" s="116">
        <v>3.7999999999999999E-2</v>
      </c>
      <c r="G5" s="116">
        <v>1.4730000000000001</v>
      </c>
      <c r="H5" s="116">
        <v>1</v>
      </c>
      <c r="I5" s="116">
        <v>-0.67</v>
      </c>
      <c r="J5" s="116">
        <v>0.26700000000000002</v>
      </c>
      <c r="K5" s="116">
        <v>1.2E-2</v>
      </c>
      <c r="L5" s="116">
        <v>9.9000000000000005E-2</v>
      </c>
      <c r="M5" s="116">
        <v>4.1000000000000002E-2</v>
      </c>
      <c r="N5" s="116">
        <v>1.6E-2</v>
      </c>
      <c r="O5" s="116">
        <v>-6.9000000000000006E-2</v>
      </c>
      <c r="P5" s="116">
        <v>3.2000000000000001E-2</v>
      </c>
      <c r="Q5" s="116">
        <v>3.1E-2</v>
      </c>
      <c r="R5" s="116">
        <v>-7.4999999999999997E-2</v>
      </c>
      <c r="S5" s="116">
        <v>3.2000000000000001E-2</v>
      </c>
      <c r="T5" s="116">
        <v>1.9E-2</v>
      </c>
    </row>
    <row r="6" spans="1:22" s="115" customFormat="1" x14ac:dyDescent="0.2">
      <c r="A6" s="113" t="s">
        <v>825</v>
      </c>
      <c r="B6" s="227" t="s">
        <v>222</v>
      </c>
      <c r="C6" s="227" t="s">
        <v>831</v>
      </c>
      <c r="D6" s="116">
        <v>-1.1154870000000001E-2</v>
      </c>
      <c r="E6" s="116">
        <v>2.3190349999999998E-2</v>
      </c>
      <c r="F6" s="116">
        <v>0.63050689999999998</v>
      </c>
      <c r="G6" s="116">
        <v>1.8733111</v>
      </c>
      <c r="H6" s="116">
        <v>0.99994439000000002</v>
      </c>
      <c r="I6" s="116">
        <v>0.14609249999999999</v>
      </c>
      <c r="J6" s="116">
        <v>0.1267778</v>
      </c>
      <c r="K6" s="116">
        <v>0.24917700000000001</v>
      </c>
      <c r="L6" s="116">
        <v>-2.742615E-2</v>
      </c>
      <c r="M6" s="116">
        <v>2.1753950000000001E-2</v>
      </c>
      <c r="N6" s="116">
        <v>0.20740120000000001</v>
      </c>
      <c r="O6" s="116">
        <v>-1.7360540000000001E-2</v>
      </c>
      <c r="P6" s="116">
        <v>2.4013619999999999E-2</v>
      </c>
      <c r="Q6" s="116">
        <v>0.9848441</v>
      </c>
      <c r="R6" s="116">
        <v>4.3072999999999999E-4</v>
      </c>
      <c r="S6" s="116">
        <v>2.26746E-2</v>
      </c>
      <c r="T6" s="116">
        <v>0.4697133</v>
      </c>
    </row>
    <row r="7" spans="1:22" s="115" customFormat="1" x14ac:dyDescent="0.2">
      <c r="A7" s="113" t="s">
        <v>832</v>
      </c>
      <c r="B7" s="227" t="s">
        <v>222</v>
      </c>
      <c r="C7" s="227" t="s">
        <v>831</v>
      </c>
      <c r="D7" s="116">
        <v>-2.1018729999999999E-2</v>
      </c>
      <c r="E7" s="116">
        <v>2.6793440000000002E-2</v>
      </c>
      <c r="F7" s="116">
        <v>0.43276249999999999</v>
      </c>
      <c r="G7" s="116">
        <v>2.3065031</v>
      </c>
      <c r="H7" s="116">
        <v>0.99980206999999999</v>
      </c>
      <c r="I7" s="116">
        <v>0.19684819000000001</v>
      </c>
      <c r="J7" s="116">
        <v>0.14357262000000001</v>
      </c>
      <c r="K7" s="116">
        <v>0.170353</v>
      </c>
      <c r="L7" s="116">
        <v>-3.7972590000000001E-2</v>
      </c>
      <c r="M7" s="116">
        <v>2.462375E-2</v>
      </c>
      <c r="N7" s="116">
        <v>0.1230463</v>
      </c>
      <c r="O7" s="116">
        <v>-1.229243E-2</v>
      </c>
      <c r="P7" s="116">
        <v>2.6932870000000001E-2</v>
      </c>
      <c r="Q7" s="116">
        <v>0.46310069999999998</v>
      </c>
      <c r="R7" s="116">
        <v>1.9862930000000001E-2</v>
      </c>
      <c r="S7" s="116">
        <v>2.707041E-2</v>
      </c>
      <c r="T7" s="116">
        <v>0.64809510000000004</v>
      </c>
    </row>
    <row r="8" spans="1:22" s="115" customFormat="1" x14ac:dyDescent="0.2">
      <c r="A8" s="113" t="s">
        <v>226</v>
      </c>
      <c r="B8" s="227" t="s">
        <v>828</v>
      </c>
      <c r="C8" s="113" t="s">
        <v>830</v>
      </c>
      <c r="D8" s="116">
        <v>7.1802930000000001E-2</v>
      </c>
      <c r="E8" s="116">
        <v>4.0162459999999997E-2</v>
      </c>
      <c r="F8" s="116">
        <v>7.3806300000000005E-2</v>
      </c>
      <c r="G8" s="116">
        <v>2.6992850000000002</v>
      </c>
      <c r="H8" s="116">
        <v>0.99979256000000005</v>
      </c>
      <c r="I8" s="116">
        <v>-0.31443548999999998</v>
      </c>
      <c r="J8" s="116">
        <v>0.19466449999999999</v>
      </c>
      <c r="K8" s="116">
        <v>0.1062525</v>
      </c>
      <c r="L8" s="116">
        <v>6.3988359999999994E-2</v>
      </c>
      <c r="M8" s="116">
        <v>3.1675639999999998E-2</v>
      </c>
      <c r="N8" s="116">
        <v>4.3371699999999999E-2</v>
      </c>
      <c r="O8" s="116">
        <v>9.543082E-2</v>
      </c>
      <c r="P8" s="116">
        <v>5.3557180000000003E-2</v>
      </c>
      <c r="Q8" s="116">
        <v>6.5703399999999995E-2</v>
      </c>
      <c r="R8" s="116">
        <v>9.543082E-2</v>
      </c>
      <c r="S8" s="116">
        <v>5.1852130000000003E-2</v>
      </c>
      <c r="T8" s="116">
        <v>7.4773800000000001E-2</v>
      </c>
    </row>
    <row r="9" spans="1:22" s="115" customFormat="1" x14ac:dyDescent="0.2">
      <c r="A9" s="113" t="s">
        <v>265</v>
      </c>
      <c r="B9" s="227" t="s">
        <v>828</v>
      </c>
      <c r="C9" s="227" t="s">
        <v>830</v>
      </c>
      <c r="D9" s="116">
        <v>1.2840870000000001E-2</v>
      </c>
      <c r="E9" s="116">
        <v>8.3996920000000003E-2</v>
      </c>
      <c r="F9" s="116">
        <v>0.87849840000000001</v>
      </c>
      <c r="G9" s="116">
        <v>6.1712730999999996</v>
      </c>
      <c r="H9" s="116">
        <v>0.97672488000000002</v>
      </c>
      <c r="I9" s="116">
        <v>-0.83594548999999996</v>
      </c>
      <c r="J9" s="116">
        <v>0.40087378000000001</v>
      </c>
      <c r="K9" s="116">
        <v>3.7041299999999999E-2</v>
      </c>
      <c r="L9" s="116">
        <v>0.14060924999999999</v>
      </c>
      <c r="M9" s="116">
        <v>6.5225190000000002E-2</v>
      </c>
      <c r="N9" s="116">
        <v>3.1103200000000001E-2</v>
      </c>
      <c r="O9" s="116">
        <v>4.4858679999999998E-2</v>
      </c>
      <c r="P9" s="116">
        <v>0.10112184</v>
      </c>
      <c r="Q9" s="116">
        <v>0.64698739999999999</v>
      </c>
      <c r="R9" s="116">
        <v>4.6280160000000001E-2</v>
      </c>
      <c r="S9" s="116">
        <v>0.10105914000000001</v>
      </c>
      <c r="T9" s="116">
        <v>0.65732440000000003</v>
      </c>
    </row>
    <row r="10" spans="1:22" s="115" customFormat="1" x14ac:dyDescent="0.2">
      <c r="A10" s="113" t="s">
        <v>266</v>
      </c>
      <c r="B10" s="227" t="s">
        <v>827</v>
      </c>
      <c r="C10" s="113" t="s">
        <v>833</v>
      </c>
      <c r="D10" s="116">
        <v>4.0153330000000001E-2</v>
      </c>
      <c r="E10" s="116">
        <v>2.340486E-2</v>
      </c>
      <c r="F10" s="117">
        <v>8.6235599999999996E-2</v>
      </c>
      <c r="G10" s="116">
        <v>2.3309147000000001</v>
      </c>
      <c r="H10" s="116">
        <v>0.99991903000000004</v>
      </c>
      <c r="I10" s="116">
        <v>0.14979512</v>
      </c>
      <c r="J10" s="116">
        <v>0.13355278000000001</v>
      </c>
      <c r="K10" s="117">
        <v>0.26202520000000001</v>
      </c>
      <c r="L10" s="116">
        <v>-1.9115420000000001E-2</v>
      </c>
      <c r="M10" s="116">
        <v>2.2916309999999999E-2</v>
      </c>
      <c r="N10" s="117">
        <v>0.4042018</v>
      </c>
      <c r="O10" s="116">
        <v>5.1368369999999997E-2</v>
      </c>
      <c r="P10" s="116">
        <v>2.0887139999999998E-2</v>
      </c>
      <c r="Q10" s="117">
        <v>2.51376E-2</v>
      </c>
      <c r="R10" s="116">
        <v>5.1959499999999999E-2</v>
      </c>
      <c r="S10" s="116">
        <v>2.3203649999999999E-2</v>
      </c>
      <c r="T10" s="117">
        <v>1.39197E-2</v>
      </c>
    </row>
    <row r="11" spans="1:22" s="115" customFormat="1" x14ac:dyDescent="0.2">
      <c r="A11" s="113" t="s">
        <v>267</v>
      </c>
      <c r="B11" s="227" t="s">
        <v>827</v>
      </c>
      <c r="C11" s="227" t="s">
        <v>833</v>
      </c>
      <c r="D11" s="116">
        <v>1.9399929999999999E-2</v>
      </c>
      <c r="E11" s="116">
        <v>1.611398E-2</v>
      </c>
      <c r="F11" s="116">
        <v>0.22862060000000001</v>
      </c>
      <c r="G11" s="116">
        <v>1.2789109999999999</v>
      </c>
      <c r="H11" s="116">
        <v>0.99999857999999997</v>
      </c>
      <c r="I11" s="116">
        <v>5.2456089999999997E-2</v>
      </c>
      <c r="J11" s="116">
        <v>9.5360909999999993E-2</v>
      </c>
      <c r="K11" s="116">
        <v>0.58226480000000003</v>
      </c>
      <c r="L11" s="116">
        <v>-5.7559500000000001E-3</v>
      </c>
      <c r="M11" s="116">
        <v>1.635114E-2</v>
      </c>
      <c r="N11" s="116">
        <v>0.72482230000000003</v>
      </c>
      <c r="O11" s="116">
        <v>1.5186130000000001E-2</v>
      </c>
      <c r="P11" s="116">
        <v>1.720255E-2</v>
      </c>
      <c r="Q11" s="116">
        <v>0.39526549999999999</v>
      </c>
      <c r="R11" s="116">
        <v>1.5596189999999999E-2</v>
      </c>
      <c r="S11" s="116">
        <v>1.8346149999999999E-2</v>
      </c>
      <c r="T11" s="116">
        <v>0.37735299999999999</v>
      </c>
    </row>
    <row r="12" spans="1:22" s="115" customFormat="1" x14ac:dyDescent="0.2">
      <c r="A12" s="113" t="s">
        <v>268</v>
      </c>
      <c r="B12" s="227" t="s">
        <v>827</v>
      </c>
      <c r="C12" s="227" t="s">
        <v>833</v>
      </c>
      <c r="D12" s="116">
        <v>-1.5549100000000001E-3</v>
      </c>
      <c r="E12" s="116">
        <v>2.6133610000000002E-2</v>
      </c>
      <c r="F12" s="116">
        <v>0.95255509999999999</v>
      </c>
      <c r="G12" s="116">
        <v>1.4954904</v>
      </c>
      <c r="H12" s="116">
        <v>0.99999581999999998</v>
      </c>
      <c r="I12" s="116">
        <v>0.11502448999999999</v>
      </c>
      <c r="J12" s="116">
        <v>0.14551423999999999</v>
      </c>
      <c r="K12" s="116">
        <v>0.42925390000000002</v>
      </c>
      <c r="L12" s="116">
        <v>-2.0360909999999999E-2</v>
      </c>
      <c r="M12" s="116">
        <v>2.499169E-2</v>
      </c>
      <c r="N12" s="116">
        <v>0.41523979999999999</v>
      </c>
      <c r="O12" s="116">
        <v>-3.4716789999999997E-2</v>
      </c>
      <c r="P12" s="116">
        <v>3.6816500000000002E-2</v>
      </c>
      <c r="Q12" s="116">
        <v>0.3474585</v>
      </c>
      <c r="R12" s="116">
        <v>-3.4716789999999997E-2</v>
      </c>
      <c r="S12" s="116">
        <v>3.6951209999999998E-2</v>
      </c>
      <c r="T12" s="116">
        <v>0.34569719999999998</v>
      </c>
    </row>
    <row r="13" spans="1:22" s="233" customFormat="1" ht="30.75" customHeight="1" x14ac:dyDescent="0.2"/>
    <row r="14" spans="1:22" x14ac:dyDescent="0.2">
      <c r="A14" s="113" t="s">
        <v>546</v>
      </c>
    </row>
  </sheetData>
  <pageMargins left="0.7" right="0.7" top="0.75" bottom="0.75" header="0.3" footer="0.3"/>
  <pageSetup paperSize="9" orientation="portrait" r:id="rId1"/>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46"/>
  <sheetViews>
    <sheetView zoomScale="85" zoomScaleNormal="85" workbookViewId="0"/>
  </sheetViews>
  <sheetFormatPr defaultRowHeight="12.75" x14ac:dyDescent="0.2"/>
  <cols>
    <col min="1" max="1" width="34" style="11" customWidth="1"/>
    <col min="2" max="2" width="24.140625" style="11" customWidth="1"/>
    <col min="3" max="3" width="10.85546875" style="11" customWidth="1"/>
    <col min="4" max="4" width="11.140625" style="11" customWidth="1"/>
    <col min="5" max="5" width="14.140625" style="11" customWidth="1"/>
    <col min="6" max="12" width="10.7109375" style="11" customWidth="1"/>
    <col min="13" max="16384" width="9.140625" style="11"/>
  </cols>
  <sheetData>
    <row r="1" spans="1:17" s="17" customFormat="1" ht="30" customHeight="1" x14ac:dyDescent="0.25">
      <c r="A1" s="17" t="s">
        <v>523</v>
      </c>
    </row>
    <row r="2" spans="1:17" s="237" customFormat="1" ht="30" customHeight="1" x14ac:dyDescent="0.2"/>
    <row r="3" spans="1:17" s="23" customFormat="1" ht="30" customHeight="1" x14ac:dyDescent="0.2">
      <c r="A3" s="283"/>
      <c r="B3" s="283"/>
      <c r="C3" s="281" t="s">
        <v>233</v>
      </c>
      <c r="D3" s="282"/>
      <c r="E3" s="282"/>
      <c r="F3" s="283"/>
      <c r="G3" s="283"/>
      <c r="H3" s="283"/>
      <c r="I3" s="283"/>
      <c r="J3" s="283"/>
      <c r="K3" s="283"/>
      <c r="L3" s="283"/>
      <c r="M3" s="283"/>
      <c r="N3" s="283"/>
      <c r="O3" s="283"/>
      <c r="P3" s="283"/>
      <c r="Q3" s="283"/>
    </row>
    <row r="4" spans="1:17" s="1" customFormat="1" ht="12" customHeight="1" x14ac:dyDescent="0.2">
      <c r="A4" s="103" t="s">
        <v>219</v>
      </c>
      <c r="B4" s="103" t="s">
        <v>220</v>
      </c>
      <c r="C4" s="103" t="s">
        <v>223</v>
      </c>
      <c r="D4" s="103" t="s">
        <v>232</v>
      </c>
      <c r="E4" s="103" t="s">
        <v>224</v>
      </c>
      <c r="F4" s="283"/>
      <c r="G4" s="283"/>
      <c r="H4" s="283"/>
      <c r="I4" s="283"/>
      <c r="J4" s="283"/>
      <c r="K4" s="283"/>
      <c r="L4" s="283"/>
      <c r="M4" s="283"/>
      <c r="N4" s="283"/>
      <c r="O4" s="283"/>
      <c r="P4" s="283"/>
      <c r="Q4" s="283"/>
    </row>
    <row r="5" spans="1:17" s="1" customFormat="1" ht="6.75" customHeight="1" x14ac:dyDescent="0.2">
      <c r="A5" s="103"/>
      <c r="B5" s="103"/>
      <c r="C5" s="103"/>
      <c r="D5" s="103"/>
      <c r="E5" s="103"/>
      <c r="F5" s="283"/>
      <c r="G5" s="283"/>
      <c r="H5" s="283"/>
      <c r="I5" s="283"/>
      <c r="J5" s="283"/>
      <c r="K5" s="283"/>
      <c r="L5" s="283"/>
      <c r="M5" s="283"/>
      <c r="N5" s="283"/>
      <c r="O5" s="283"/>
      <c r="P5" s="283"/>
      <c r="Q5" s="283"/>
    </row>
    <row r="6" spans="1:17" s="1" customFormat="1" ht="12" customHeight="1" x14ac:dyDescent="0.2">
      <c r="A6" s="3" t="s">
        <v>221</v>
      </c>
      <c r="B6" s="3" t="s">
        <v>222</v>
      </c>
      <c r="C6" s="3">
        <v>-4.4999999999999998E-2</v>
      </c>
      <c r="D6" s="3">
        <v>-6.0000000000000001E-3</v>
      </c>
      <c r="E6" s="102">
        <v>0.36199999999999999</v>
      </c>
      <c r="F6" s="283"/>
      <c r="G6" s="283"/>
      <c r="H6" s="283"/>
      <c r="I6" s="283"/>
      <c r="J6" s="283"/>
      <c r="K6" s="283"/>
      <c r="L6" s="283"/>
      <c r="M6" s="283"/>
      <c r="N6" s="283"/>
      <c r="O6" s="283"/>
      <c r="P6" s="283"/>
      <c r="Q6" s="283"/>
    </row>
    <row r="7" spans="1:17" s="1" customFormat="1" ht="12" customHeight="1" x14ac:dyDescent="0.25">
      <c r="A7" s="3" t="s">
        <v>225</v>
      </c>
      <c r="B7" s="3" t="s">
        <v>231</v>
      </c>
      <c r="C7" s="28">
        <v>-0.128</v>
      </c>
      <c r="D7" s="28">
        <v>-1.9430000000000001</v>
      </c>
      <c r="E7" s="106">
        <v>5.1999999999999998E-2</v>
      </c>
      <c r="F7" s="283"/>
      <c r="G7" s="283"/>
      <c r="H7" s="283"/>
      <c r="I7" s="283"/>
      <c r="J7" s="283"/>
      <c r="K7" s="283"/>
      <c r="L7" s="283"/>
      <c r="M7" s="283"/>
      <c r="N7" s="283"/>
      <c r="O7" s="283"/>
      <c r="P7" s="283"/>
      <c r="Q7" s="283"/>
    </row>
    <row r="8" spans="1:17" s="1" customFormat="1" ht="12" customHeight="1" x14ac:dyDescent="0.25">
      <c r="A8" s="3" t="s">
        <v>226</v>
      </c>
      <c r="B8" s="3" t="s">
        <v>231</v>
      </c>
      <c r="C8" s="28">
        <v>0.25800000000000001</v>
      </c>
      <c r="D8" s="28">
        <v>4.1890000000000001</v>
      </c>
      <c r="E8" s="101">
        <v>2.8E-5</v>
      </c>
      <c r="F8" s="283"/>
      <c r="G8" s="283"/>
      <c r="H8" s="283"/>
      <c r="I8" s="283"/>
      <c r="J8" s="283"/>
      <c r="K8" s="283"/>
      <c r="L8" s="283"/>
      <c r="M8" s="283"/>
      <c r="N8" s="283"/>
      <c r="O8" s="283"/>
      <c r="P8" s="283"/>
      <c r="Q8" s="283"/>
    </row>
    <row r="9" spans="1:17" s="1" customFormat="1" ht="12" customHeight="1" x14ac:dyDescent="0.25">
      <c r="A9" s="3" t="s">
        <v>227</v>
      </c>
      <c r="B9" s="3" t="s">
        <v>230</v>
      </c>
      <c r="C9" s="28">
        <v>0.16400000000000001</v>
      </c>
      <c r="D9" s="28">
        <v>1.5580000000000001</v>
      </c>
      <c r="E9" s="106">
        <v>0.11899999999999999</v>
      </c>
      <c r="F9" s="283"/>
      <c r="G9" s="283"/>
      <c r="H9" s="283"/>
      <c r="I9" s="283"/>
      <c r="J9" s="283"/>
      <c r="K9" s="283"/>
      <c r="L9" s="283"/>
      <c r="M9" s="283"/>
      <c r="N9" s="283"/>
      <c r="O9" s="283"/>
      <c r="P9" s="283"/>
      <c r="Q9" s="283"/>
    </row>
    <row r="10" spans="1:17" s="1" customFormat="1" ht="12" customHeight="1" x14ac:dyDescent="0.25">
      <c r="A10" s="3" t="s">
        <v>228</v>
      </c>
      <c r="B10" s="3" t="s">
        <v>230</v>
      </c>
      <c r="C10" s="28">
        <v>0.123</v>
      </c>
      <c r="D10" s="28">
        <v>2.5950000000000002</v>
      </c>
      <c r="E10" s="106">
        <v>9.4999999999999998E-3</v>
      </c>
      <c r="F10" s="283"/>
      <c r="G10" s="283"/>
      <c r="H10" s="283"/>
      <c r="I10" s="283"/>
      <c r="J10" s="283"/>
      <c r="K10" s="283"/>
      <c r="L10" s="283"/>
      <c r="M10" s="283"/>
      <c r="N10" s="283"/>
      <c r="O10" s="283"/>
      <c r="P10" s="283"/>
      <c r="Q10" s="283"/>
    </row>
    <row r="11" spans="1:17" s="1" customFormat="1" ht="12" customHeight="1" x14ac:dyDescent="0.25">
      <c r="A11" s="3" t="s">
        <v>229</v>
      </c>
      <c r="B11" s="3" t="s">
        <v>230</v>
      </c>
      <c r="C11" s="28">
        <v>0.156</v>
      </c>
      <c r="D11" s="28">
        <v>3.4409999999999998</v>
      </c>
      <c r="E11" s="106">
        <v>5.9999999999999995E-4</v>
      </c>
      <c r="F11" s="283"/>
      <c r="G11" s="283"/>
      <c r="H11" s="283"/>
      <c r="I11" s="283"/>
      <c r="J11" s="283"/>
      <c r="K11" s="283"/>
      <c r="L11" s="283"/>
      <c r="M11" s="283"/>
      <c r="N11" s="283"/>
      <c r="O11" s="283"/>
      <c r="P11" s="283"/>
      <c r="Q11" s="283"/>
    </row>
    <row r="12" spans="1:17" s="1" customFormat="1" ht="30" customHeight="1" x14ac:dyDescent="0.2">
      <c r="A12" s="283"/>
      <c r="B12" s="283"/>
      <c r="C12" s="283"/>
      <c r="D12" s="283"/>
      <c r="E12" s="283"/>
      <c r="F12" s="283"/>
      <c r="G12" s="283"/>
      <c r="H12" s="283"/>
      <c r="I12" s="283"/>
      <c r="J12" s="283"/>
      <c r="K12" s="283"/>
      <c r="L12" s="283"/>
      <c r="M12" s="283"/>
      <c r="N12" s="283"/>
      <c r="O12" s="283"/>
      <c r="P12" s="283"/>
      <c r="Q12" s="283"/>
    </row>
    <row r="13" spans="1:17" s="1" customFormat="1" ht="12" customHeight="1" x14ac:dyDescent="0.25">
      <c r="A13" s="103" t="s">
        <v>271</v>
      </c>
      <c r="B13" s="3"/>
      <c r="C13" s="28"/>
      <c r="D13" s="28"/>
      <c r="E13" s="28"/>
      <c r="F13" s="3"/>
      <c r="G13" s="4"/>
      <c r="H13" s="3"/>
      <c r="I13" s="100"/>
      <c r="J13" s="3"/>
      <c r="K13" s="3"/>
      <c r="L13" s="3"/>
      <c r="M13" s="3"/>
      <c r="N13" s="3"/>
      <c r="O13" s="3"/>
      <c r="P13" s="3"/>
      <c r="Q13" s="3"/>
    </row>
    <row r="14" spans="1:17" s="23" customFormat="1" ht="12" customHeight="1" x14ac:dyDescent="0.2">
      <c r="A14" s="100" t="s">
        <v>234</v>
      </c>
      <c r="B14" s="100"/>
      <c r="C14" s="100"/>
      <c r="D14" s="100"/>
      <c r="E14" s="100"/>
      <c r="F14" s="100"/>
      <c r="G14" s="100"/>
      <c r="H14" s="100"/>
      <c r="I14" s="100"/>
      <c r="J14" s="100"/>
      <c r="K14" s="100"/>
      <c r="L14" s="100"/>
      <c r="M14" s="100"/>
      <c r="N14" s="100"/>
      <c r="O14" s="100"/>
      <c r="P14" s="100"/>
      <c r="Q14" s="100"/>
    </row>
    <row r="15" spans="1:17" s="1" customFormat="1" ht="12" customHeight="1" x14ac:dyDescent="0.2">
      <c r="A15" s="3"/>
      <c r="B15" s="3"/>
      <c r="C15" s="3"/>
      <c r="D15" s="3"/>
      <c r="E15" s="3"/>
      <c r="F15" s="3"/>
      <c r="G15" s="3"/>
      <c r="H15" s="3"/>
      <c r="I15" s="3"/>
      <c r="J15" s="3"/>
      <c r="K15" s="3"/>
      <c r="L15" s="3"/>
      <c r="M15" s="3"/>
      <c r="N15" s="3"/>
      <c r="O15" s="3"/>
      <c r="P15" s="3"/>
      <c r="Q15" s="3"/>
    </row>
    <row r="16" spans="1:17" s="1" customFormat="1" ht="12" customHeight="1" x14ac:dyDescent="0.2">
      <c r="A16" s="3" t="s">
        <v>547</v>
      </c>
      <c r="B16" s="3"/>
      <c r="C16" s="3"/>
      <c r="D16" s="3"/>
      <c r="E16" s="3"/>
      <c r="F16" s="3"/>
      <c r="G16" s="3"/>
      <c r="H16" s="3"/>
      <c r="I16" s="3"/>
      <c r="J16" s="3"/>
      <c r="K16" s="3"/>
      <c r="L16" s="3"/>
      <c r="M16" s="3"/>
      <c r="N16" s="3"/>
      <c r="O16" s="3"/>
      <c r="P16" s="3"/>
      <c r="Q16" s="3"/>
    </row>
    <row r="17" spans="1:17" s="1" customFormat="1" ht="12" customHeight="1" x14ac:dyDescent="0.2">
      <c r="A17" s="3"/>
      <c r="B17" s="3"/>
      <c r="C17" s="3"/>
      <c r="D17" s="3"/>
      <c r="E17" s="3"/>
      <c r="F17" s="3"/>
      <c r="G17" s="3"/>
      <c r="H17" s="3"/>
      <c r="I17" s="3"/>
      <c r="J17" s="3"/>
      <c r="K17" s="3"/>
      <c r="L17" s="3"/>
      <c r="M17" s="3"/>
      <c r="N17" s="3"/>
      <c r="O17" s="3"/>
      <c r="P17" s="3"/>
      <c r="Q17" s="3"/>
    </row>
    <row r="18" spans="1:17" s="1" customFormat="1" ht="12" customHeight="1" x14ac:dyDescent="0.2">
      <c r="A18" s="3"/>
      <c r="B18" s="3"/>
      <c r="C18" s="3"/>
      <c r="D18" s="3"/>
      <c r="E18" s="3"/>
      <c r="F18" s="3"/>
      <c r="G18" s="3"/>
      <c r="H18" s="3"/>
      <c r="I18" s="3"/>
      <c r="J18" s="3"/>
      <c r="K18" s="3"/>
      <c r="L18" s="3"/>
      <c r="M18" s="3"/>
      <c r="N18" s="3"/>
      <c r="O18" s="3"/>
      <c r="P18" s="3"/>
      <c r="Q18" s="3"/>
    </row>
    <row r="19" spans="1:17" s="1" customFormat="1" ht="12" customHeight="1" x14ac:dyDescent="0.2">
      <c r="A19" s="3"/>
      <c r="B19" s="3"/>
      <c r="C19" s="3"/>
      <c r="D19" s="3"/>
      <c r="E19" s="3"/>
      <c r="F19" s="3"/>
      <c r="G19" s="3"/>
      <c r="H19" s="3"/>
      <c r="I19" s="3"/>
      <c r="J19" s="3"/>
      <c r="K19" s="3"/>
      <c r="L19" s="3"/>
      <c r="M19" s="3"/>
      <c r="N19" s="3"/>
      <c r="O19" s="3"/>
      <c r="P19" s="3"/>
      <c r="Q19" s="3"/>
    </row>
    <row r="20" spans="1:17" s="1" customFormat="1" ht="12" customHeight="1" x14ac:dyDescent="0.2">
      <c r="A20" s="3"/>
      <c r="B20" s="3"/>
      <c r="C20" s="3"/>
      <c r="D20" s="3"/>
      <c r="E20" s="3"/>
      <c r="F20" s="3"/>
      <c r="G20" s="3"/>
      <c r="H20" s="3"/>
      <c r="I20" s="3"/>
      <c r="J20" s="3"/>
      <c r="K20" s="3"/>
      <c r="L20" s="3"/>
      <c r="M20" s="3"/>
      <c r="N20" s="3"/>
      <c r="O20" s="3"/>
      <c r="P20" s="3"/>
      <c r="Q20" s="3"/>
    </row>
    <row r="21" spans="1:17" s="1" customFormat="1" ht="12" customHeight="1" x14ac:dyDescent="0.2">
      <c r="A21" s="3"/>
      <c r="B21" s="3"/>
      <c r="C21" s="3"/>
      <c r="D21" s="3"/>
      <c r="E21" s="3"/>
      <c r="F21" s="3"/>
      <c r="G21" s="3"/>
      <c r="H21" s="3"/>
      <c r="I21" s="3"/>
      <c r="J21" s="3"/>
      <c r="K21" s="3"/>
      <c r="L21" s="3"/>
      <c r="M21" s="3"/>
      <c r="N21" s="3"/>
      <c r="O21" s="3"/>
      <c r="P21" s="3"/>
      <c r="Q21" s="3"/>
    </row>
    <row r="22" spans="1:17" s="1" customFormat="1" ht="12" customHeight="1" x14ac:dyDescent="0.2">
      <c r="A22" s="3"/>
      <c r="B22" s="3"/>
      <c r="C22" s="3"/>
      <c r="D22" s="3"/>
      <c r="E22" s="3"/>
      <c r="F22" s="3"/>
      <c r="G22" s="3"/>
      <c r="H22" s="3"/>
      <c r="I22" s="3"/>
      <c r="J22" s="3"/>
      <c r="K22" s="3"/>
      <c r="L22" s="3"/>
      <c r="M22" s="3"/>
      <c r="N22" s="3"/>
      <c r="O22" s="3"/>
      <c r="P22" s="3"/>
      <c r="Q22" s="3"/>
    </row>
    <row r="23" spans="1:17" s="1" customFormat="1" ht="12" customHeight="1" x14ac:dyDescent="0.2">
      <c r="A23" s="3"/>
      <c r="B23" s="3"/>
      <c r="C23" s="3"/>
      <c r="D23" s="3"/>
      <c r="E23" s="3"/>
      <c r="F23" s="3"/>
      <c r="G23" s="3"/>
      <c r="H23" s="3"/>
      <c r="I23" s="3"/>
      <c r="J23" s="3"/>
      <c r="K23" s="3"/>
      <c r="L23" s="3"/>
      <c r="M23" s="3"/>
      <c r="N23" s="3"/>
      <c r="O23" s="3"/>
      <c r="P23" s="3"/>
      <c r="Q23" s="3"/>
    </row>
    <row r="24" spans="1:17" s="1" customFormat="1" ht="12" customHeight="1" x14ac:dyDescent="0.2">
      <c r="A24" s="3"/>
      <c r="B24" s="3"/>
      <c r="C24" s="3"/>
      <c r="D24" s="3"/>
      <c r="E24" s="3"/>
      <c r="F24" s="3"/>
      <c r="G24" s="3"/>
      <c r="H24" s="3"/>
      <c r="I24" s="3"/>
      <c r="J24" s="3"/>
      <c r="K24" s="3"/>
      <c r="L24" s="3"/>
      <c r="M24" s="3"/>
      <c r="N24" s="3"/>
      <c r="O24" s="3"/>
      <c r="P24" s="3"/>
      <c r="Q24" s="3"/>
    </row>
    <row r="25" spans="1:17" s="1" customFormat="1" ht="12" customHeight="1" x14ac:dyDescent="0.2">
      <c r="A25" s="3"/>
      <c r="B25" s="3"/>
      <c r="C25" s="3"/>
      <c r="D25" s="3"/>
      <c r="E25" s="3"/>
      <c r="F25" s="3"/>
      <c r="G25" s="3"/>
      <c r="H25" s="3"/>
      <c r="I25" s="3"/>
      <c r="J25" s="3"/>
      <c r="K25" s="3"/>
      <c r="L25" s="3"/>
      <c r="M25" s="3"/>
      <c r="N25" s="3"/>
      <c r="O25" s="3"/>
      <c r="P25" s="3"/>
      <c r="Q25" s="3"/>
    </row>
    <row r="26" spans="1:17" s="1" customFormat="1" ht="12" customHeight="1" x14ac:dyDescent="0.2">
      <c r="A26" s="3"/>
      <c r="B26" s="3"/>
      <c r="C26" s="3"/>
      <c r="D26" s="3"/>
      <c r="E26" s="3"/>
      <c r="F26" s="3"/>
      <c r="G26" s="3"/>
      <c r="H26" s="3"/>
      <c r="I26" s="3"/>
      <c r="J26" s="3"/>
      <c r="K26" s="3"/>
      <c r="L26" s="3"/>
      <c r="M26" s="3"/>
      <c r="N26" s="3"/>
      <c r="O26" s="3"/>
      <c r="P26" s="3"/>
      <c r="Q26" s="3"/>
    </row>
    <row r="27" spans="1:17" s="1" customFormat="1" ht="12" customHeight="1" x14ac:dyDescent="0.2">
      <c r="A27" s="3"/>
      <c r="B27" s="3"/>
      <c r="C27" s="3"/>
      <c r="D27" s="3"/>
      <c r="E27" s="3"/>
      <c r="F27" s="3"/>
      <c r="G27" s="3"/>
      <c r="H27" s="3"/>
      <c r="I27" s="3"/>
      <c r="J27" s="3"/>
      <c r="K27" s="3"/>
      <c r="L27" s="3"/>
      <c r="M27" s="3"/>
      <c r="N27" s="3"/>
      <c r="O27" s="3"/>
      <c r="P27" s="3"/>
      <c r="Q27" s="3"/>
    </row>
    <row r="28" spans="1:17" s="1" customFormat="1" ht="12" customHeight="1" x14ac:dyDescent="0.2">
      <c r="A28" s="3"/>
      <c r="B28" s="3"/>
      <c r="C28" s="3"/>
      <c r="D28" s="3"/>
      <c r="E28" s="3"/>
      <c r="F28" s="3"/>
      <c r="G28" s="3"/>
      <c r="H28" s="3"/>
      <c r="I28" s="3"/>
      <c r="J28" s="3"/>
      <c r="K28" s="3"/>
      <c r="L28" s="3"/>
      <c r="M28" s="3"/>
      <c r="N28" s="3"/>
      <c r="O28" s="3"/>
      <c r="P28" s="3"/>
      <c r="Q28" s="3"/>
    </row>
    <row r="29" spans="1:17" s="1" customFormat="1" ht="12" customHeight="1" x14ac:dyDescent="0.2"/>
    <row r="30" spans="1:17" s="1" customFormat="1" ht="12" customHeight="1" x14ac:dyDescent="0.2"/>
    <row r="31" spans="1:17" s="1" customFormat="1" ht="12" customHeight="1" x14ac:dyDescent="0.2"/>
    <row r="32" spans="1:17" s="1" customFormat="1" ht="12" customHeight="1" x14ac:dyDescent="0.2"/>
    <row r="33" s="1" customFormat="1" ht="12" customHeight="1" x14ac:dyDescent="0.2"/>
    <row r="34" s="1" customFormat="1" ht="12" customHeight="1" x14ac:dyDescent="0.2"/>
    <row r="35" s="1" customFormat="1" ht="12" customHeight="1" x14ac:dyDescent="0.2"/>
    <row r="36" s="1" customFormat="1" ht="12" customHeight="1" x14ac:dyDescent="0.2"/>
    <row r="37" s="1" customFormat="1" ht="12" customHeight="1" x14ac:dyDescent="0.2"/>
    <row r="38" ht="12" customHeight="1" x14ac:dyDescent="0.2"/>
    <row r="39" ht="12" customHeight="1" x14ac:dyDescent="0.2"/>
    <row r="40" ht="12" customHeight="1" x14ac:dyDescent="0.2"/>
    <row r="41" ht="12" customHeight="1" x14ac:dyDescent="0.2"/>
    <row r="42" ht="12" customHeight="1" x14ac:dyDescent="0.2"/>
    <row r="43" ht="12" customHeight="1" x14ac:dyDescent="0.2"/>
    <row r="44" ht="12" customHeight="1" x14ac:dyDescent="0.2"/>
    <row r="45" ht="12" customHeight="1" x14ac:dyDescent="0.2"/>
    <row r="46" ht="12" customHeight="1" x14ac:dyDescent="0.2"/>
  </sheetData>
  <mergeCells count="5">
    <mergeCell ref="C3:E3"/>
    <mergeCell ref="A3:B3"/>
    <mergeCell ref="A2:XFD2"/>
    <mergeCell ref="F3:Q11"/>
    <mergeCell ref="A12:Q12"/>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40"/>
  <sheetViews>
    <sheetView zoomScale="85" zoomScaleNormal="85" workbookViewId="0">
      <selection activeCell="B50" sqref="B50"/>
    </sheetView>
  </sheetViews>
  <sheetFormatPr defaultRowHeight="12.75" x14ac:dyDescent="0.25"/>
  <cols>
    <col min="1" max="1" width="41.28515625" style="119" bestFit="1" customWidth="1"/>
    <col min="2" max="10" width="34.28515625" style="119" customWidth="1"/>
    <col min="11" max="16384" width="9.140625" style="119"/>
  </cols>
  <sheetData>
    <row r="1" spans="1:10" ht="30" customHeight="1" x14ac:dyDescent="0.25">
      <c r="A1" s="238" t="s">
        <v>560</v>
      </c>
      <c r="B1" s="238"/>
      <c r="C1" s="238"/>
      <c r="D1" s="238"/>
      <c r="E1" s="238"/>
      <c r="F1" s="238"/>
      <c r="G1" s="238"/>
      <c r="H1" s="238"/>
      <c r="I1" s="238"/>
      <c r="J1" s="238"/>
    </row>
    <row r="2" spans="1:10" s="239" customFormat="1" ht="30" customHeight="1" x14ac:dyDescent="0.25"/>
    <row r="3" spans="1:10" s="122" customFormat="1" x14ac:dyDescent="0.25">
      <c r="A3" s="120"/>
      <c r="B3" s="120" t="s">
        <v>25</v>
      </c>
      <c r="C3" s="120" t="s">
        <v>529</v>
      </c>
      <c r="D3" s="120" t="s">
        <v>24</v>
      </c>
      <c r="E3" s="121" t="s">
        <v>89</v>
      </c>
      <c r="F3" s="121" t="s">
        <v>77</v>
      </c>
      <c r="G3" s="120" t="s">
        <v>4</v>
      </c>
      <c r="H3" s="120" t="s">
        <v>5</v>
      </c>
      <c r="I3" s="120" t="s">
        <v>27</v>
      </c>
      <c r="J3" s="120" t="s">
        <v>6</v>
      </c>
    </row>
    <row r="4" spans="1:10" s="122" customFormat="1" ht="6.75" customHeight="1" x14ac:dyDescent="0.25">
      <c r="A4" s="120"/>
      <c r="B4" s="120"/>
      <c r="C4" s="120"/>
      <c r="D4" s="120"/>
      <c r="E4" s="121"/>
      <c r="F4" s="121"/>
      <c r="G4" s="120"/>
      <c r="H4" s="120"/>
      <c r="I4" s="120"/>
      <c r="J4" s="120"/>
    </row>
    <row r="5" spans="1:10" x14ac:dyDescent="0.25">
      <c r="A5" s="123" t="s">
        <v>46</v>
      </c>
      <c r="B5" s="123"/>
      <c r="C5" s="123"/>
      <c r="D5" s="123"/>
      <c r="E5" s="124"/>
      <c r="F5" s="124"/>
      <c r="G5" s="123"/>
      <c r="H5" s="123"/>
      <c r="I5" s="123"/>
      <c r="J5" s="123"/>
    </row>
    <row r="6" spans="1:10" ht="3.75" customHeight="1" x14ac:dyDescent="0.25">
      <c r="A6" s="125"/>
      <c r="B6" s="125"/>
      <c r="C6" s="125"/>
      <c r="D6" s="125"/>
      <c r="E6" s="126"/>
      <c r="F6" s="126"/>
      <c r="G6" s="125"/>
      <c r="H6" s="125"/>
      <c r="I6" s="125"/>
      <c r="J6" s="125"/>
    </row>
    <row r="7" spans="1:10" s="129" customFormat="1" x14ac:dyDescent="0.25">
      <c r="A7" s="127" t="s">
        <v>43</v>
      </c>
      <c r="B7" s="127" t="s">
        <v>56</v>
      </c>
      <c r="C7" s="127" t="s">
        <v>56</v>
      </c>
      <c r="D7" s="127" t="s">
        <v>57</v>
      </c>
      <c r="E7" s="127" t="s">
        <v>56</v>
      </c>
      <c r="F7" s="127" t="s">
        <v>56</v>
      </c>
      <c r="G7" s="127" t="s">
        <v>56</v>
      </c>
      <c r="H7" s="127" t="s">
        <v>56</v>
      </c>
      <c r="I7" s="127" t="s">
        <v>56</v>
      </c>
      <c r="J7" s="127" t="s">
        <v>556</v>
      </c>
    </row>
    <row r="8" spans="1:10" s="129" customFormat="1" x14ac:dyDescent="0.25">
      <c r="A8" s="127" t="s">
        <v>58</v>
      </c>
      <c r="B8" s="127" t="s">
        <v>59</v>
      </c>
      <c r="C8" s="127" t="s">
        <v>59</v>
      </c>
      <c r="D8" s="127" t="s">
        <v>62</v>
      </c>
      <c r="E8" s="127" t="s">
        <v>90</v>
      </c>
      <c r="F8" s="127" t="s">
        <v>90</v>
      </c>
      <c r="G8" s="127" t="s">
        <v>90</v>
      </c>
      <c r="H8" s="127" t="s">
        <v>596</v>
      </c>
      <c r="I8" s="127" t="s">
        <v>596</v>
      </c>
      <c r="J8" s="127" t="s">
        <v>59</v>
      </c>
    </row>
    <row r="9" spans="1:10" s="129" customFormat="1" x14ac:dyDescent="0.25">
      <c r="A9" s="127" t="s">
        <v>41</v>
      </c>
      <c r="B9" s="127" t="s">
        <v>42</v>
      </c>
      <c r="C9" s="127" t="s">
        <v>44</v>
      </c>
      <c r="D9" s="127" t="s">
        <v>60</v>
      </c>
      <c r="E9" s="127" t="s">
        <v>91</v>
      </c>
      <c r="F9" s="127" t="s">
        <v>91</v>
      </c>
      <c r="G9" s="127" t="s">
        <v>91</v>
      </c>
      <c r="H9" s="127" t="s">
        <v>597</v>
      </c>
      <c r="I9" s="127" t="s">
        <v>598</v>
      </c>
      <c r="J9" s="127" t="s">
        <v>42</v>
      </c>
    </row>
    <row r="10" spans="1:10" s="129" customFormat="1" ht="25.5" x14ac:dyDescent="0.25">
      <c r="A10" s="127" t="s">
        <v>61</v>
      </c>
      <c r="B10" s="127" t="s">
        <v>93</v>
      </c>
      <c r="C10" s="127" t="s">
        <v>93</v>
      </c>
      <c r="D10" s="127" t="s">
        <v>94</v>
      </c>
      <c r="E10" s="127" t="s">
        <v>92</v>
      </c>
      <c r="F10" s="127" t="s">
        <v>92</v>
      </c>
      <c r="G10" s="127" t="s">
        <v>92</v>
      </c>
      <c r="H10" s="127" t="s">
        <v>599</v>
      </c>
      <c r="I10" s="127" t="s">
        <v>599</v>
      </c>
      <c r="J10" s="130" t="s">
        <v>559</v>
      </c>
    </row>
    <row r="11" spans="1:10" s="129" customFormat="1" x14ac:dyDescent="0.25">
      <c r="A11" s="127" t="s">
        <v>45</v>
      </c>
      <c r="B11" s="127">
        <v>25826379</v>
      </c>
      <c r="C11" s="129">
        <v>23771720</v>
      </c>
      <c r="D11" s="129">
        <v>18550697</v>
      </c>
      <c r="E11" s="129">
        <v>23615486</v>
      </c>
      <c r="F11" s="129">
        <v>23615486</v>
      </c>
      <c r="G11" s="129">
        <v>22587629</v>
      </c>
      <c r="H11" s="129">
        <v>20056765</v>
      </c>
      <c r="I11" s="129">
        <v>20637138</v>
      </c>
      <c r="J11" s="129">
        <v>23088889</v>
      </c>
    </row>
    <row r="12" spans="1:10" ht="3" customHeight="1" x14ac:dyDescent="0.25">
      <c r="A12" s="125"/>
      <c r="B12" s="125"/>
      <c r="C12" s="125"/>
      <c r="D12" s="125"/>
      <c r="E12" s="126"/>
      <c r="F12" s="126"/>
      <c r="G12" s="125"/>
      <c r="H12" s="125"/>
      <c r="I12" s="125"/>
      <c r="J12" s="125"/>
    </row>
    <row r="13" spans="1:10" x14ac:dyDescent="0.25">
      <c r="A13" s="123" t="s">
        <v>47</v>
      </c>
      <c r="B13" s="131"/>
      <c r="C13" s="131"/>
      <c r="D13" s="131"/>
      <c r="E13" s="132"/>
      <c r="F13" s="132"/>
      <c r="G13" s="131"/>
      <c r="H13" s="131"/>
      <c r="I13" s="131"/>
      <c r="J13" s="131"/>
    </row>
    <row r="14" spans="1:10" ht="3.75" customHeight="1" x14ac:dyDescent="0.25">
      <c r="A14" s="125"/>
      <c r="B14" s="125"/>
      <c r="C14" s="125"/>
      <c r="D14" s="125"/>
      <c r="E14" s="126"/>
      <c r="F14" s="126"/>
      <c r="G14" s="125"/>
      <c r="H14" s="125"/>
      <c r="I14" s="125"/>
      <c r="J14" s="125"/>
    </row>
    <row r="15" spans="1:10" s="129" customFormat="1" x14ac:dyDescent="0.25">
      <c r="A15" s="148" t="s">
        <v>48</v>
      </c>
      <c r="B15" s="133" t="s">
        <v>49</v>
      </c>
      <c r="C15" s="133" t="s">
        <v>50</v>
      </c>
      <c r="D15" s="133" t="s">
        <v>49</v>
      </c>
      <c r="E15" s="133" t="s">
        <v>49</v>
      </c>
      <c r="F15" s="133" t="s">
        <v>49</v>
      </c>
      <c r="G15" s="133" t="s">
        <v>49</v>
      </c>
      <c r="H15" s="134" t="s">
        <v>54</v>
      </c>
      <c r="I15" s="134" t="s">
        <v>54</v>
      </c>
      <c r="J15" s="133" t="s">
        <v>49</v>
      </c>
    </row>
    <row r="16" spans="1:10" s="129" customFormat="1" x14ac:dyDescent="0.25">
      <c r="A16" s="148" t="s">
        <v>51</v>
      </c>
      <c r="B16" s="133" t="s">
        <v>52</v>
      </c>
      <c r="C16" s="133" t="s">
        <v>52</v>
      </c>
      <c r="D16" s="133" t="s">
        <v>626</v>
      </c>
      <c r="E16" s="133" t="s">
        <v>53</v>
      </c>
      <c r="F16" s="133" t="s">
        <v>53</v>
      </c>
      <c r="G16" s="133" t="s">
        <v>53</v>
      </c>
      <c r="H16" s="133" t="s">
        <v>53</v>
      </c>
      <c r="I16" s="133" t="s">
        <v>53</v>
      </c>
      <c r="J16" s="133" t="s">
        <v>53</v>
      </c>
    </row>
    <row r="17" spans="1:10" s="129" customFormat="1" x14ac:dyDescent="0.25">
      <c r="A17" s="148" t="s">
        <v>72</v>
      </c>
      <c r="B17" s="133">
        <v>1</v>
      </c>
      <c r="C17" s="133">
        <v>2</v>
      </c>
      <c r="D17" s="133">
        <v>3</v>
      </c>
      <c r="E17" s="133">
        <v>3</v>
      </c>
      <c r="F17" s="133">
        <v>3</v>
      </c>
      <c r="G17" s="133">
        <v>3</v>
      </c>
      <c r="H17" s="134">
        <v>3</v>
      </c>
      <c r="I17" s="134" t="s">
        <v>73</v>
      </c>
      <c r="J17" s="133">
        <v>2</v>
      </c>
    </row>
    <row r="18" spans="1:10" s="129" customFormat="1" x14ac:dyDescent="0.25">
      <c r="A18" s="148" t="s">
        <v>29</v>
      </c>
      <c r="B18" s="133" t="s">
        <v>30</v>
      </c>
      <c r="C18" s="133" t="s">
        <v>30</v>
      </c>
      <c r="D18" s="133" t="s">
        <v>30</v>
      </c>
      <c r="E18" s="133" t="s">
        <v>30</v>
      </c>
      <c r="F18" s="133" t="s">
        <v>30</v>
      </c>
      <c r="G18" s="133" t="s">
        <v>30</v>
      </c>
      <c r="H18" s="133" t="s">
        <v>30</v>
      </c>
      <c r="I18" s="133" t="s">
        <v>30</v>
      </c>
      <c r="J18" s="133" t="s">
        <v>30</v>
      </c>
    </row>
    <row r="19" spans="1:10" s="129" customFormat="1" ht="25.5" x14ac:dyDescent="0.25">
      <c r="A19" s="148" t="s">
        <v>71</v>
      </c>
      <c r="B19" s="133" t="s">
        <v>31</v>
      </c>
      <c r="C19" s="133" t="s">
        <v>28</v>
      </c>
      <c r="D19" s="133" t="s">
        <v>627</v>
      </c>
      <c r="E19" s="133" t="s">
        <v>32</v>
      </c>
      <c r="F19" s="133" t="s">
        <v>32</v>
      </c>
      <c r="G19" s="133" t="s">
        <v>32</v>
      </c>
      <c r="H19" s="134" t="s">
        <v>33</v>
      </c>
      <c r="I19" s="134" t="s">
        <v>85</v>
      </c>
      <c r="J19" s="129" t="s">
        <v>55</v>
      </c>
    </row>
    <row r="20" spans="1:10" ht="3.75" customHeight="1" x14ac:dyDescent="0.25">
      <c r="A20" s="146"/>
      <c r="B20" s="130"/>
      <c r="C20" s="130"/>
      <c r="D20" s="133"/>
      <c r="E20" s="130"/>
      <c r="F20" s="130"/>
      <c r="G20" s="130"/>
      <c r="H20" s="135"/>
      <c r="I20" s="135"/>
    </row>
    <row r="21" spans="1:10" x14ac:dyDescent="0.25">
      <c r="A21" s="147" t="s">
        <v>87</v>
      </c>
      <c r="B21" s="136"/>
      <c r="C21" s="136"/>
      <c r="D21" s="136"/>
      <c r="E21" s="136"/>
      <c r="F21" s="136"/>
      <c r="G21" s="136"/>
      <c r="H21" s="136"/>
      <c r="I21" s="136"/>
      <c r="J21" s="156"/>
    </row>
    <row r="22" spans="1:10" ht="3.75" customHeight="1" x14ac:dyDescent="0.25">
      <c r="A22" s="146"/>
      <c r="B22" s="130"/>
      <c r="C22" s="130"/>
      <c r="D22" s="130"/>
      <c r="E22" s="130"/>
      <c r="F22" s="130"/>
      <c r="G22" s="130"/>
      <c r="H22" s="135"/>
      <c r="I22" s="135"/>
    </row>
    <row r="23" spans="1:10" s="129" customFormat="1" x14ac:dyDescent="0.25">
      <c r="A23" s="148" t="s">
        <v>0</v>
      </c>
      <c r="B23" s="133">
        <v>142035</v>
      </c>
      <c r="C23" s="133">
        <v>7121</v>
      </c>
      <c r="D23" s="133">
        <v>2058</v>
      </c>
      <c r="E23" s="129">
        <v>2919</v>
      </c>
      <c r="F23" s="129">
        <v>2792</v>
      </c>
      <c r="G23" s="129">
        <v>744</v>
      </c>
      <c r="H23" s="137">
        <v>2088</v>
      </c>
      <c r="I23" s="134">
        <v>541</v>
      </c>
      <c r="J23" s="129">
        <v>3009</v>
      </c>
    </row>
    <row r="24" spans="1:10" s="129" customFormat="1" x14ac:dyDescent="0.25">
      <c r="A24" s="148" t="s">
        <v>63</v>
      </c>
      <c r="B24" s="133">
        <v>66743</v>
      </c>
      <c r="C24" s="133">
        <v>3279</v>
      </c>
      <c r="D24" s="133">
        <v>903</v>
      </c>
      <c r="E24" s="129">
        <v>1312</v>
      </c>
      <c r="F24" s="129">
        <v>1260</v>
      </c>
      <c r="G24" s="129">
        <v>322</v>
      </c>
      <c r="H24" s="137">
        <v>1036</v>
      </c>
      <c r="I24" s="134">
        <v>247</v>
      </c>
      <c r="J24" s="129">
        <v>308</v>
      </c>
    </row>
    <row r="25" spans="1:10" s="129" customFormat="1" x14ac:dyDescent="0.25">
      <c r="A25" s="148" t="s">
        <v>64</v>
      </c>
      <c r="B25" s="133">
        <v>75292</v>
      </c>
      <c r="C25" s="133">
        <v>3842</v>
      </c>
      <c r="D25" s="133">
        <v>1155</v>
      </c>
      <c r="E25" s="129">
        <v>1607</v>
      </c>
      <c r="F25" s="129">
        <v>1532</v>
      </c>
      <c r="G25" s="129">
        <v>422</v>
      </c>
      <c r="H25" s="137">
        <v>1052</v>
      </c>
      <c r="I25" s="134">
        <v>294</v>
      </c>
      <c r="J25" s="129">
        <v>2701</v>
      </c>
    </row>
    <row r="26" spans="1:10" s="129" customFormat="1" x14ac:dyDescent="0.25">
      <c r="A26" s="148" t="s">
        <v>68</v>
      </c>
      <c r="B26" s="133" t="s">
        <v>97</v>
      </c>
      <c r="C26" s="133" t="s">
        <v>616</v>
      </c>
      <c r="D26" s="133" t="s">
        <v>76</v>
      </c>
      <c r="E26" s="129" t="s">
        <v>82</v>
      </c>
      <c r="F26" s="129" t="s">
        <v>78</v>
      </c>
      <c r="G26" s="129" t="s">
        <v>9</v>
      </c>
      <c r="H26" s="134" t="s">
        <v>13</v>
      </c>
      <c r="I26" s="134" t="s">
        <v>86</v>
      </c>
      <c r="J26" s="129" t="s">
        <v>20</v>
      </c>
    </row>
    <row r="27" spans="1:10" s="129" customFormat="1" ht="14.25" x14ac:dyDescent="0.25">
      <c r="A27" s="148" t="s">
        <v>67</v>
      </c>
      <c r="B27" s="133" t="s">
        <v>98</v>
      </c>
      <c r="C27" s="133" t="s">
        <v>617</v>
      </c>
      <c r="D27" s="133" t="s">
        <v>75</v>
      </c>
      <c r="E27" s="129" t="s">
        <v>79</v>
      </c>
      <c r="F27" s="129" t="s">
        <v>79</v>
      </c>
      <c r="G27" s="129" t="s">
        <v>10</v>
      </c>
      <c r="H27" s="134" t="s">
        <v>14</v>
      </c>
      <c r="I27" s="134" t="s">
        <v>17</v>
      </c>
      <c r="J27" s="129" t="s">
        <v>21</v>
      </c>
    </row>
    <row r="28" spans="1:10" s="129" customFormat="1" x14ac:dyDescent="0.25">
      <c r="A28" s="148" t="s">
        <v>69</v>
      </c>
      <c r="B28" s="133" t="s">
        <v>99</v>
      </c>
      <c r="C28" s="133" t="s">
        <v>618</v>
      </c>
      <c r="D28" s="133" t="s">
        <v>74</v>
      </c>
      <c r="E28" s="129" t="s">
        <v>83</v>
      </c>
      <c r="F28" s="129" t="s">
        <v>80</v>
      </c>
      <c r="G28" s="129" t="s">
        <v>11</v>
      </c>
      <c r="H28" s="134" t="s">
        <v>15</v>
      </c>
      <c r="I28" s="134" t="s">
        <v>18</v>
      </c>
      <c r="J28" s="129" t="s">
        <v>22</v>
      </c>
    </row>
    <row r="29" spans="1:10" s="129" customFormat="1" x14ac:dyDescent="0.25">
      <c r="A29" s="148" t="s">
        <v>70</v>
      </c>
      <c r="B29" s="133" t="s">
        <v>121</v>
      </c>
      <c r="C29" s="133" t="s">
        <v>619</v>
      </c>
      <c r="D29" s="133" t="s">
        <v>7</v>
      </c>
      <c r="E29" s="129" t="s">
        <v>81</v>
      </c>
      <c r="F29" s="129" t="s">
        <v>81</v>
      </c>
      <c r="G29" s="129" t="s">
        <v>12</v>
      </c>
      <c r="H29" s="134" t="s">
        <v>16</v>
      </c>
      <c r="I29" s="134" t="s">
        <v>19</v>
      </c>
      <c r="J29" s="129" t="s">
        <v>23</v>
      </c>
    </row>
    <row r="30" spans="1:10" x14ac:dyDescent="0.25">
      <c r="A30" s="138" t="s">
        <v>123</v>
      </c>
      <c r="B30" s="139"/>
      <c r="C30" s="139"/>
      <c r="D30" s="139"/>
      <c r="E30" s="139"/>
      <c r="F30" s="139"/>
      <c r="G30" s="139"/>
      <c r="H30" s="140"/>
      <c r="I30" s="140"/>
      <c r="J30" s="141"/>
    </row>
    <row r="31" spans="1:10" s="129" customFormat="1" ht="25.5" x14ac:dyDescent="0.2">
      <c r="A31" s="148" t="s">
        <v>1</v>
      </c>
      <c r="B31" s="133" t="s">
        <v>34</v>
      </c>
      <c r="C31" s="133" t="s">
        <v>37</v>
      </c>
      <c r="D31" s="177" t="s">
        <v>628</v>
      </c>
      <c r="E31" s="133" t="s">
        <v>35</v>
      </c>
      <c r="F31" s="133" t="s">
        <v>84</v>
      </c>
      <c r="G31" s="133" t="s">
        <v>35</v>
      </c>
      <c r="H31" s="134" t="s">
        <v>36</v>
      </c>
      <c r="I31" s="134" t="s">
        <v>38</v>
      </c>
      <c r="J31" s="133" t="s">
        <v>39</v>
      </c>
    </row>
    <row r="32" spans="1:10" s="129" customFormat="1" x14ac:dyDescent="0.25">
      <c r="A32" s="142" t="s">
        <v>2</v>
      </c>
      <c r="B32" s="128" t="s">
        <v>563</v>
      </c>
      <c r="C32" s="127" t="s">
        <v>8</v>
      </c>
      <c r="D32" s="128" t="s">
        <v>8</v>
      </c>
      <c r="E32" s="127" t="s">
        <v>40</v>
      </c>
      <c r="F32" s="127" t="s">
        <v>40</v>
      </c>
      <c r="G32" s="127" t="s">
        <v>40</v>
      </c>
      <c r="H32" s="143" t="s">
        <v>65</v>
      </c>
      <c r="I32" s="143" t="s">
        <v>65</v>
      </c>
      <c r="J32" s="128" t="s">
        <v>66</v>
      </c>
    </row>
    <row r="33" spans="1:10" s="129" customFormat="1" x14ac:dyDescent="0.25">
      <c r="A33" s="142" t="s">
        <v>88</v>
      </c>
      <c r="B33" s="128" t="s">
        <v>561</v>
      </c>
      <c r="C33" s="127" t="s">
        <v>562</v>
      </c>
      <c r="D33" s="128" t="s">
        <v>595</v>
      </c>
      <c r="E33" s="127" t="s">
        <v>40</v>
      </c>
      <c r="F33" s="127" t="s">
        <v>40</v>
      </c>
      <c r="G33" s="127" t="s">
        <v>40</v>
      </c>
      <c r="H33" s="143" t="s">
        <v>595</v>
      </c>
      <c r="I33" s="143" t="s">
        <v>595</v>
      </c>
      <c r="J33" s="128" t="s">
        <v>557</v>
      </c>
    </row>
    <row r="34" spans="1:10" s="129" customFormat="1" ht="2.25" customHeight="1" x14ac:dyDescent="0.25">
      <c r="A34" s="142"/>
      <c r="B34" s="128"/>
      <c r="C34" s="127"/>
      <c r="D34" s="128"/>
      <c r="E34" s="127"/>
      <c r="F34" s="127"/>
      <c r="G34" s="127"/>
      <c r="H34" s="143"/>
      <c r="I34" s="143"/>
      <c r="J34" s="128"/>
    </row>
    <row r="35" spans="1:10" ht="15.75" customHeight="1" x14ac:dyDescent="0.25">
      <c r="A35" s="144" t="s">
        <v>122</v>
      </c>
      <c r="B35" s="145"/>
      <c r="C35" s="145"/>
      <c r="D35" s="145"/>
      <c r="E35" s="145"/>
      <c r="F35" s="145"/>
      <c r="G35" s="145"/>
      <c r="H35" s="145"/>
      <c r="I35" s="145"/>
      <c r="J35" s="145"/>
    </row>
    <row r="36" spans="1:10" s="129" customFormat="1" x14ac:dyDescent="0.25">
      <c r="A36" s="142" t="s">
        <v>95</v>
      </c>
      <c r="B36" s="128" t="s">
        <v>100</v>
      </c>
      <c r="C36" s="127" t="s">
        <v>96</v>
      </c>
      <c r="D36" s="128" t="s">
        <v>629</v>
      </c>
      <c r="E36" s="127" t="s">
        <v>603</v>
      </c>
      <c r="F36" s="127" t="s">
        <v>603</v>
      </c>
      <c r="G36" s="127" t="s">
        <v>603</v>
      </c>
      <c r="H36" s="143" t="s">
        <v>630</v>
      </c>
      <c r="I36" s="143" t="s">
        <v>631</v>
      </c>
      <c r="J36" s="128" t="s">
        <v>558</v>
      </c>
    </row>
    <row r="37" spans="1:10" s="129" customFormat="1" x14ac:dyDescent="0.25">
      <c r="A37" s="142" t="s">
        <v>402</v>
      </c>
      <c r="B37" s="129" t="s">
        <v>620</v>
      </c>
      <c r="C37" s="129" t="s">
        <v>620</v>
      </c>
      <c r="D37" s="129" t="s">
        <v>620</v>
      </c>
      <c r="E37" s="129" t="s">
        <v>620</v>
      </c>
      <c r="F37" s="129" t="s">
        <v>620</v>
      </c>
      <c r="G37" s="129" t="s">
        <v>620</v>
      </c>
      <c r="H37" s="129" t="s">
        <v>632</v>
      </c>
      <c r="I37" s="129" t="s">
        <v>632</v>
      </c>
      <c r="J37" s="128" t="s">
        <v>620</v>
      </c>
    </row>
    <row r="38" spans="1:10" ht="38.25" x14ac:dyDescent="0.25">
      <c r="A38" s="179" t="s">
        <v>678</v>
      </c>
      <c r="B38" s="179" t="s">
        <v>679</v>
      </c>
      <c r="C38" s="179" t="s">
        <v>680</v>
      </c>
      <c r="D38" s="179" t="s">
        <v>681</v>
      </c>
      <c r="E38" s="179" t="s">
        <v>680</v>
      </c>
      <c r="F38" s="179" t="s">
        <v>680</v>
      </c>
      <c r="G38" s="179" t="s">
        <v>680</v>
      </c>
      <c r="H38" s="179" t="s">
        <v>680</v>
      </c>
      <c r="I38" s="180" t="s">
        <v>685</v>
      </c>
      <c r="J38" s="179" t="s">
        <v>679</v>
      </c>
    </row>
    <row r="39" spans="1:10" ht="30.75" customHeight="1" x14ac:dyDescent="0.25">
      <c r="A39" s="122"/>
    </row>
    <row r="40" spans="1:10" x14ac:dyDescent="0.25">
      <c r="A40" s="119" t="s">
        <v>682</v>
      </c>
    </row>
  </sheetData>
  <mergeCells count="2">
    <mergeCell ref="A1:J1"/>
    <mergeCell ref="A2:XFD2"/>
  </mergeCells>
  <pageMargins left="0.7" right="0.7" top="0.75" bottom="0.75" header="0.3" footer="0.3"/>
  <pageSetup paperSize="9" orientation="portrait" r:id="rId1"/>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25"/>
  <sheetViews>
    <sheetView zoomScale="85" zoomScaleNormal="85" workbookViewId="0"/>
  </sheetViews>
  <sheetFormatPr defaultRowHeight="15" x14ac:dyDescent="0.25"/>
  <cols>
    <col min="1" max="1" width="32.42578125" customWidth="1"/>
    <col min="2" max="2" width="34.42578125" customWidth="1"/>
    <col min="3" max="3" width="37" customWidth="1"/>
  </cols>
  <sheetData>
    <row r="1" spans="1:3" ht="30" customHeight="1" x14ac:dyDescent="0.25">
      <c r="A1" s="30" t="s">
        <v>564</v>
      </c>
      <c r="B1" s="42"/>
      <c r="C1" s="42"/>
    </row>
    <row r="2" spans="1:3" s="237" customFormat="1" ht="30" customHeight="1" x14ac:dyDescent="0.2"/>
    <row r="3" spans="1:3" x14ac:dyDescent="0.25">
      <c r="A3" s="41"/>
      <c r="B3" s="14" t="s">
        <v>397</v>
      </c>
      <c r="C3" s="14" t="s">
        <v>26</v>
      </c>
    </row>
    <row r="4" spans="1:3" x14ac:dyDescent="0.25">
      <c r="A4" s="8" t="s">
        <v>46</v>
      </c>
      <c r="B4" s="43"/>
      <c r="C4" s="43"/>
    </row>
    <row r="5" spans="1:3" x14ac:dyDescent="0.25">
      <c r="A5" s="41" t="s">
        <v>43</v>
      </c>
      <c r="B5" s="155" t="s">
        <v>56</v>
      </c>
      <c r="C5" s="35" t="s">
        <v>56</v>
      </c>
    </row>
    <row r="6" spans="1:3" x14ac:dyDescent="0.25">
      <c r="A6" s="41" t="s">
        <v>58</v>
      </c>
      <c r="B6" s="41" t="s">
        <v>59</v>
      </c>
      <c r="C6" s="35" t="s">
        <v>59</v>
      </c>
    </row>
    <row r="7" spans="1:3" x14ac:dyDescent="0.25">
      <c r="A7" s="35" t="s">
        <v>41</v>
      </c>
      <c r="B7" s="41" t="s">
        <v>604</v>
      </c>
      <c r="C7" s="35" t="s">
        <v>44</v>
      </c>
    </row>
    <row r="8" spans="1:3" x14ac:dyDescent="0.25">
      <c r="A8" s="35" t="s">
        <v>61</v>
      </c>
      <c r="B8" s="155" t="s">
        <v>93</v>
      </c>
      <c r="C8" s="35" t="s">
        <v>93</v>
      </c>
    </row>
    <row r="9" spans="1:3" x14ac:dyDescent="0.25">
      <c r="A9" s="35" t="s">
        <v>45</v>
      </c>
      <c r="B9" s="174">
        <v>20519560</v>
      </c>
      <c r="C9" s="39">
        <v>23771720</v>
      </c>
    </row>
    <row r="10" spans="1:3" x14ac:dyDescent="0.25">
      <c r="A10" s="6" t="s">
        <v>398</v>
      </c>
      <c r="B10" s="43"/>
      <c r="C10" s="43"/>
    </row>
    <row r="11" spans="1:3" x14ac:dyDescent="0.25">
      <c r="A11" s="41" t="s">
        <v>0</v>
      </c>
      <c r="B11" s="44">
        <v>9753</v>
      </c>
      <c r="C11" s="44">
        <v>3098</v>
      </c>
    </row>
    <row r="12" spans="1:3" x14ac:dyDescent="0.25">
      <c r="A12" s="41" t="s">
        <v>63</v>
      </c>
      <c r="B12" s="44">
        <v>4561</v>
      </c>
      <c r="C12" s="44">
        <v>1392</v>
      </c>
    </row>
    <row r="13" spans="1:3" x14ac:dyDescent="0.25">
      <c r="A13" s="41" t="s">
        <v>64</v>
      </c>
      <c r="B13" s="44">
        <v>5192</v>
      </c>
      <c r="C13" s="44">
        <v>1706</v>
      </c>
    </row>
    <row r="14" spans="1:3" x14ac:dyDescent="0.25">
      <c r="A14" s="41" t="s">
        <v>68</v>
      </c>
      <c r="B14" s="2" t="s">
        <v>611</v>
      </c>
      <c r="C14" s="2" t="s">
        <v>610</v>
      </c>
    </row>
    <row r="15" spans="1:3" x14ac:dyDescent="0.25">
      <c r="A15" s="41" t="s">
        <v>683</v>
      </c>
      <c r="B15" s="2" t="s">
        <v>612</v>
      </c>
      <c r="C15" s="2" t="s">
        <v>608</v>
      </c>
    </row>
    <row r="16" spans="1:3" x14ac:dyDescent="0.25">
      <c r="A16" s="41" t="s">
        <v>684</v>
      </c>
      <c r="B16" s="2" t="s">
        <v>613</v>
      </c>
      <c r="C16" s="2" t="s">
        <v>609</v>
      </c>
    </row>
    <row r="17" spans="1:3" x14ac:dyDescent="0.25">
      <c r="A17" s="8" t="s">
        <v>123</v>
      </c>
      <c r="B17" s="43"/>
      <c r="C17" s="43"/>
    </row>
    <row r="18" spans="1:3" ht="39.75" customHeight="1" x14ac:dyDescent="0.25">
      <c r="A18" s="41" t="s">
        <v>1</v>
      </c>
      <c r="B18" s="36" t="s">
        <v>614</v>
      </c>
      <c r="C18" s="36" t="s">
        <v>399</v>
      </c>
    </row>
    <row r="19" spans="1:3" x14ac:dyDescent="0.25">
      <c r="A19" s="41" t="s">
        <v>2</v>
      </c>
      <c r="B19" s="41" t="s">
        <v>615</v>
      </c>
      <c r="C19" s="41" t="s">
        <v>8</v>
      </c>
    </row>
    <row r="20" spans="1:3" x14ac:dyDescent="0.25">
      <c r="A20" s="8" t="s">
        <v>122</v>
      </c>
      <c r="B20" s="43"/>
      <c r="C20" s="43"/>
    </row>
    <row r="21" spans="1:3" x14ac:dyDescent="0.25">
      <c r="A21" s="41" t="s">
        <v>400</v>
      </c>
      <c r="B21" s="41" t="s">
        <v>401</v>
      </c>
      <c r="C21" s="41" t="s">
        <v>401</v>
      </c>
    </row>
    <row r="22" spans="1:3" ht="30" customHeight="1" x14ac:dyDescent="0.25">
      <c r="A22" s="41" t="s">
        <v>402</v>
      </c>
      <c r="B22" s="36" t="s">
        <v>403</v>
      </c>
      <c r="C22" s="36" t="s">
        <v>403</v>
      </c>
    </row>
    <row r="23" spans="1:3" s="237" customFormat="1" ht="30" customHeight="1" x14ac:dyDescent="0.2"/>
    <row r="24" spans="1:3" x14ac:dyDescent="0.25">
      <c r="A24" s="41"/>
      <c r="B24" s="41"/>
      <c r="C24" s="41"/>
    </row>
    <row r="25" spans="1:3" x14ac:dyDescent="0.25">
      <c r="A25" s="41"/>
      <c r="B25" s="41"/>
      <c r="C25" s="41"/>
    </row>
  </sheetData>
  <mergeCells count="2">
    <mergeCell ref="A2:XFD2"/>
    <mergeCell ref="A23:XFD23"/>
  </mergeCells>
  <pageMargins left="0.7" right="0.7" top="0.75" bottom="0.75" header="0.3" footer="0.3"/>
  <pageSetup paperSize="9" orientation="portrait" r:id="rId1"/>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29"/>
  <sheetViews>
    <sheetView zoomScale="85" zoomScaleNormal="85" workbookViewId="0">
      <selection sqref="A1:J1"/>
    </sheetView>
  </sheetViews>
  <sheetFormatPr defaultRowHeight="12.75" x14ac:dyDescent="0.2"/>
  <cols>
    <col min="1" max="2" width="29.85546875" style="52" customWidth="1"/>
    <col min="3" max="3" width="17" style="52" customWidth="1"/>
    <col min="4" max="4" width="22" style="52" customWidth="1"/>
    <col min="5" max="5" width="20.28515625" style="52" customWidth="1"/>
    <col min="6" max="6" width="20.140625" style="52" customWidth="1"/>
    <col min="7" max="8" width="17.7109375" style="52" customWidth="1"/>
    <col min="9" max="9" width="16.7109375" style="52" customWidth="1"/>
    <col min="10" max="16384" width="9.140625" style="52"/>
  </cols>
  <sheetData>
    <row r="1" spans="1:13" ht="30" customHeight="1" x14ac:dyDescent="0.2">
      <c r="A1" s="284" t="s">
        <v>565</v>
      </c>
      <c r="B1" s="284"/>
      <c r="C1" s="284"/>
      <c r="D1" s="284"/>
      <c r="E1" s="284"/>
      <c r="F1" s="284"/>
      <c r="G1" s="284"/>
      <c r="H1" s="284"/>
      <c r="I1" s="284"/>
      <c r="J1" s="284"/>
      <c r="K1" s="46"/>
      <c r="L1" s="46"/>
      <c r="M1" s="46"/>
    </row>
    <row r="2" spans="1:13" s="237" customFormat="1" ht="30.75" customHeight="1" x14ac:dyDescent="0.2"/>
    <row r="3" spans="1:13" x14ac:dyDescent="0.2">
      <c r="A3" s="53" t="s">
        <v>499</v>
      </c>
      <c r="B3" s="285" t="s">
        <v>396</v>
      </c>
      <c r="C3" s="270"/>
      <c r="D3" s="270"/>
      <c r="E3" s="270"/>
      <c r="F3" s="270"/>
      <c r="G3" s="270"/>
      <c r="H3" s="270"/>
      <c r="I3" s="270"/>
    </row>
    <row r="4" spans="1:13" x14ac:dyDescent="0.2">
      <c r="B4" s="53" t="s">
        <v>26</v>
      </c>
      <c r="C4" s="53" t="s">
        <v>3</v>
      </c>
      <c r="D4" s="53" t="s">
        <v>119</v>
      </c>
      <c r="E4" s="53" t="s">
        <v>117</v>
      </c>
      <c r="F4" s="53" t="s">
        <v>118</v>
      </c>
      <c r="G4" s="53" t="s">
        <v>379</v>
      </c>
      <c r="H4" s="53" t="s">
        <v>6</v>
      </c>
      <c r="I4" s="53" t="s">
        <v>120</v>
      </c>
    </row>
    <row r="5" spans="1:13" s="237" customFormat="1" ht="6.75" customHeight="1" x14ac:dyDescent="0.2"/>
    <row r="6" spans="1:13" x14ac:dyDescent="0.2">
      <c r="A6" s="52" t="s">
        <v>332</v>
      </c>
      <c r="B6" s="52" t="s">
        <v>332</v>
      </c>
      <c r="C6" s="52" t="s">
        <v>332</v>
      </c>
      <c r="D6" s="52" t="s">
        <v>332</v>
      </c>
      <c r="G6" s="52" t="s">
        <v>332</v>
      </c>
      <c r="H6" s="52" t="s">
        <v>332</v>
      </c>
      <c r="I6" s="52" t="s">
        <v>332</v>
      </c>
    </row>
    <row r="7" spans="1:13" x14ac:dyDescent="0.2">
      <c r="A7" s="52" t="s">
        <v>333</v>
      </c>
      <c r="B7" s="52" t="s">
        <v>333</v>
      </c>
      <c r="D7" s="72" t="s">
        <v>355</v>
      </c>
      <c r="G7" s="72" t="s">
        <v>355</v>
      </c>
      <c r="H7" s="72" t="s">
        <v>355</v>
      </c>
      <c r="I7" s="72" t="s">
        <v>355</v>
      </c>
    </row>
    <row r="8" spans="1:13" x14ac:dyDescent="0.2">
      <c r="A8" s="52" t="s">
        <v>334</v>
      </c>
      <c r="B8" s="52" t="s">
        <v>334</v>
      </c>
      <c r="C8" s="52" t="s">
        <v>334</v>
      </c>
      <c r="D8" s="72"/>
      <c r="G8" s="72" t="s">
        <v>366</v>
      </c>
      <c r="H8" s="52" t="s">
        <v>334</v>
      </c>
      <c r="I8" s="72" t="s">
        <v>366</v>
      </c>
    </row>
    <row r="9" spans="1:13" x14ac:dyDescent="0.2">
      <c r="A9" s="52" t="s">
        <v>335</v>
      </c>
      <c r="B9" s="52" t="s">
        <v>335</v>
      </c>
      <c r="D9" s="72"/>
      <c r="G9" s="72" t="s">
        <v>363</v>
      </c>
      <c r="H9" s="52" t="s">
        <v>335</v>
      </c>
      <c r="I9" s="72" t="s">
        <v>363</v>
      </c>
    </row>
    <row r="10" spans="1:13" x14ac:dyDescent="0.2">
      <c r="A10" s="52" t="s">
        <v>336</v>
      </c>
      <c r="B10" s="52" t="s">
        <v>336</v>
      </c>
      <c r="D10" s="72" t="s">
        <v>361</v>
      </c>
      <c r="E10" s="72" t="s">
        <v>380</v>
      </c>
      <c r="G10" s="72" t="s">
        <v>361</v>
      </c>
      <c r="H10" s="52" t="s">
        <v>336</v>
      </c>
      <c r="I10" s="72" t="s">
        <v>361</v>
      </c>
    </row>
    <row r="11" spans="1:13" x14ac:dyDescent="0.2">
      <c r="A11" s="52" t="s">
        <v>337</v>
      </c>
      <c r="B11" s="52" t="s">
        <v>337</v>
      </c>
      <c r="C11" s="52" t="s">
        <v>337</v>
      </c>
      <c r="D11" s="52" t="s">
        <v>337</v>
      </c>
      <c r="E11" s="72" t="s">
        <v>381</v>
      </c>
      <c r="F11" s="72" t="s">
        <v>382</v>
      </c>
      <c r="G11" s="52" t="s">
        <v>337</v>
      </c>
      <c r="H11" s="52" t="s">
        <v>337</v>
      </c>
      <c r="I11" s="52" t="s">
        <v>337</v>
      </c>
    </row>
    <row r="12" spans="1:13" x14ac:dyDescent="0.2">
      <c r="A12" s="52" t="s">
        <v>338</v>
      </c>
      <c r="B12" s="52" t="s">
        <v>338</v>
      </c>
      <c r="D12" s="72" t="s">
        <v>370</v>
      </c>
      <c r="E12" s="72"/>
      <c r="F12" s="72"/>
      <c r="H12" s="52" t="s">
        <v>338</v>
      </c>
      <c r="I12" s="72" t="s">
        <v>370</v>
      </c>
    </row>
    <row r="13" spans="1:13" x14ac:dyDescent="0.2">
      <c r="A13" s="52" t="s">
        <v>339</v>
      </c>
      <c r="B13" s="52" t="s">
        <v>339</v>
      </c>
      <c r="C13" s="52" t="s">
        <v>339</v>
      </c>
      <c r="D13" s="52" t="s">
        <v>339</v>
      </c>
      <c r="E13" s="72" t="s">
        <v>383</v>
      </c>
      <c r="F13" s="72" t="s">
        <v>383</v>
      </c>
      <c r="G13" s="52" t="s">
        <v>339</v>
      </c>
      <c r="H13" s="52" t="s">
        <v>339</v>
      </c>
      <c r="I13" s="52" t="s">
        <v>339</v>
      </c>
    </row>
    <row r="14" spans="1:13" x14ac:dyDescent="0.2">
      <c r="A14" s="52" t="s">
        <v>340</v>
      </c>
      <c r="B14" s="52" t="s">
        <v>340</v>
      </c>
      <c r="C14" s="52" t="s">
        <v>340</v>
      </c>
      <c r="D14" s="52" t="s">
        <v>340</v>
      </c>
      <c r="E14" s="72" t="s">
        <v>384</v>
      </c>
      <c r="F14" s="72" t="s">
        <v>384</v>
      </c>
      <c r="G14" s="52" t="s">
        <v>340</v>
      </c>
      <c r="H14" s="52" t="s">
        <v>340</v>
      </c>
      <c r="I14" s="52" t="s">
        <v>340</v>
      </c>
    </row>
    <row r="15" spans="1:13" x14ac:dyDescent="0.2">
      <c r="A15" s="52" t="s">
        <v>341</v>
      </c>
      <c r="B15" s="52" t="s">
        <v>341</v>
      </c>
      <c r="D15" s="72" t="s">
        <v>368</v>
      </c>
      <c r="E15" s="72" t="s">
        <v>386</v>
      </c>
      <c r="F15" s="72" t="s">
        <v>386</v>
      </c>
      <c r="G15" s="72" t="s">
        <v>368</v>
      </c>
      <c r="H15" s="72" t="s">
        <v>385</v>
      </c>
      <c r="I15" s="72" t="s">
        <v>368</v>
      </c>
    </row>
    <row r="16" spans="1:13" x14ac:dyDescent="0.2">
      <c r="A16" s="52" t="s">
        <v>342</v>
      </c>
      <c r="B16" s="52" t="s">
        <v>342</v>
      </c>
      <c r="D16" s="72" t="s">
        <v>364</v>
      </c>
      <c r="E16" s="72" t="s">
        <v>364</v>
      </c>
      <c r="F16" s="72" t="s">
        <v>387</v>
      </c>
      <c r="G16" s="72" t="s">
        <v>364</v>
      </c>
      <c r="H16" s="72" t="s">
        <v>357</v>
      </c>
      <c r="I16" s="72" t="s">
        <v>364</v>
      </c>
    </row>
    <row r="17" spans="1:9" x14ac:dyDescent="0.2">
      <c r="A17" s="52" t="s">
        <v>343</v>
      </c>
      <c r="B17" s="52" t="s">
        <v>343</v>
      </c>
      <c r="C17" s="52" t="s">
        <v>343</v>
      </c>
      <c r="D17" s="52" t="s">
        <v>343</v>
      </c>
      <c r="E17" s="52" t="s">
        <v>343</v>
      </c>
      <c r="F17" s="72" t="s">
        <v>388</v>
      </c>
      <c r="G17" s="52" t="s">
        <v>343</v>
      </c>
      <c r="H17" s="52" t="s">
        <v>343</v>
      </c>
      <c r="I17" s="52" t="s">
        <v>343</v>
      </c>
    </row>
    <row r="18" spans="1:9" x14ac:dyDescent="0.2">
      <c r="A18" s="52" t="s">
        <v>344</v>
      </c>
      <c r="B18" s="52" t="s">
        <v>344</v>
      </c>
      <c r="F18" s="72"/>
      <c r="H18" s="52" t="s">
        <v>344</v>
      </c>
      <c r="I18" s="72" t="s">
        <v>377</v>
      </c>
    </row>
    <row r="19" spans="1:9" x14ac:dyDescent="0.2">
      <c r="A19" s="52" t="s">
        <v>345</v>
      </c>
      <c r="B19" s="52" t="s">
        <v>345</v>
      </c>
      <c r="C19" s="52" t="s">
        <v>345</v>
      </c>
      <c r="D19" s="72" t="s">
        <v>369</v>
      </c>
      <c r="E19" s="72" t="s">
        <v>389</v>
      </c>
      <c r="F19" s="72" t="s">
        <v>389</v>
      </c>
      <c r="G19" s="72" t="s">
        <v>369</v>
      </c>
      <c r="H19" s="52" t="s">
        <v>345</v>
      </c>
      <c r="I19" s="72" t="s">
        <v>369</v>
      </c>
    </row>
    <row r="20" spans="1:9" x14ac:dyDescent="0.2">
      <c r="A20" s="52" t="s">
        <v>346</v>
      </c>
      <c r="B20" s="52" t="s">
        <v>346</v>
      </c>
      <c r="C20" s="72" t="s">
        <v>390</v>
      </c>
      <c r="D20" s="72" t="s">
        <v>374</v>
      </c>
      <c r="F20" s="72"/>
      <c r="G20" s="72" t="s">
        <v>374</v>
      </c>
      <c r="H20" s="52" t="s">
        <v>346</v>
      </c>
      <c r="I20" s="72" t="s">
        <v>374</v>
      </c>
    </row>
    <row r="21" spans="1:9" x14ac:dyDescent="0.2">
      <c r="A21" s="52" t="s">
        <v>347</v>
      </c>
      <c r="B21" s="52" t="s">
        <v>347</v>
      </c>
      <c r="C21" s="52" t="s">
        <v>347</v>
      </c>
      <c r="D21" s="52" t="s">
        <v>347</v>
      </c>
      <c r="E21" s="72" t="s">
        <v>391</v>
      </c>
      <c r="F21" s="72" t="s">
        <v>392</v>
      </c>
      <c r="G21" s="52" t="s">
        <v>347</v>
      </c>
      <c r="H21" s="52" t="s">
        <v>347</v>
      </c>
      <c r="I21" s="52" t="s">
        <v>347</v>
      </c>
    </row>
    <row r="22" spans="1:9" x14ac:dyDescent="0.2">
      <c r="A22" s="52" t="s">
        <v>348</v>
      </c>
      <c r="B22" s="52" t="s">
        <v>348</v>
      </c>
      <c r="D22" s="52" t="s">
        <v>348</v>
      </c>
      <c r="E22" s="72" t="s">
        <v>393</v>
      </c>
      <c r="F22" s="72" t="s">
        <v>393</v>
      </c>
      <c r="G22" s="52" t="s">
        <v>348</v>
      </c>
      <c r="H22" s="52" t="s">
        <v>348</v>
      </c>
      <c r="I22" s="52" t="s">
        <v>348</v>
      </c>
    </row>
    <row r="23" spans="1:9" x14ac:dyDescent="0.2">
      <c r="A23" s="52" t="s">
        <v>349</v>
      </c>
      <c r="B23" s="52" t="s">
        <v>349</v>
      </c>
      <c r="D23" s="52" t="s">
        <v>349</v>
      </c>
      <c r="E23" s="52" t="s">
        <v>349</v>
      </c>
      <c r="F23" s="72"/>
      <c r="G23" s="52" t="s">
        <v>349</v>
      </c>
      <c r="H23" s="52" t="s">
        <v>349</v>
      </c>
      <c r="I23" s="52" t="s">
        <v>349</v>
      </c>
    </row>
    <row r="24" spans="1:9" x14ac:dyDescent="0.2">
      <c r="A24" s="52" t="s">
        <v>350</v>
      </c>
      <c r="B24" s="52" t="s">
        <v>350</v>
      </c>
      <c r="D24" s="72" t="s">
        <v>375</v>
      </c>
      <c r="E24" s="72" t="s">
        <v>394</v>
      </c>
      <c r="F24" s="72"/>
      <c r="G24" s="72" t="s">
        <v>375</v>
      </c>
      <c r="H24" s="52" t="s">
        <v>350</v>
      </c>
      <c r="I24" s="72" t="s">
        <v>375</v>
      </c>
    </row>
    <row r="25" spans="1:9" x14ac:dyDescent="0.2">
      <c r="A25" s="52" t="s">
        <v>351</v>
      </c>
      <c r="B25" s="52" t="s">
        <v>351</v>
      </c>
      <c r="C25" s="52" t="s">
        <v>351</v>
      </c>
      <c r="D25" s="52" t="s">
        <v>351</v>
      </c>
      <c r="E25" s="72"/>
      <c r="F25" s="72"/>
      <c r="G25" s="52" t="s">
        <v>351</v>
      </c>
      <c r="H25" s="52" t="s">
        <v>351</v>
      </c>
      <c r="I25" s="52" t="s">
        <v>351</v>
      </c>
    </row>
    <row r="26" spans="1:9" x14ac:dyDescent="0.2">
      <c r="A26" s="52" t="s">
        <v>352</v>
      </c>
      <c r="B26" s="52" t="s">
        <v>352</v>
      </c>
      <c r="D26" s="72" t="s">
        <v>372</v>
      </c>
      <c r="E26" s="72" t="s">
        <v>372</v>
      </c>
      <c r="F26" s="72" t="s">
        <v>372</v>
      </c>
      <c r="G26" s="72" t="s">
        <v>372</v>
      </c>
      <c r="H26" s="72" t="s">
        <v>395</v>
      </c>
      <c r="I26" s="72" t="s">
        <v>372</v>
      </c>
    </row>
    <row r="27" spans="1:9" x14ac:dyDescent="0.2">
      <c r="A27" s="52" t="s">
        <v>353</v>
      </c>
      <c r="B27" s="52" t="s">
        <v>353</v>
      </c>
      <c r="H27" s="52" t="s">
        <v>353</v>
      </c>
    </row>
    <row r="28" spans="1:9" s="237" customFormat="1" ht="30.75" customHeight="1" x14ac:dyDescent="0.2"/>
    <row r="29" spans="1:9" x14ac:dyDescent="0.2">
      <c r="A29" s="52" t="s">
        <v>404</v>
      </c>
    </row>
  </sheetData>
  <mergeCells count="5">
    <mergeCell ref="A1:J1"/>
    <mergeCell ref="B3:I3"/>
    <mergeCell ref="A28:XFD28"/>
    <mergeCell ref="A2:XFD2"/>
    <mergeCell ref="A5:XFD5"/>
  </mergeCells>
  <pageMargins left="0.7" right="0.7" top="0.75" bottom="0.75"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87"/>
  <sheetViews>
    <sheetView tabSelected="1" zoomScale="85" zoomScaleNormal="85" workbookViewId="0">
      <selection activeCell="A89" sqref="A89"/>
    </sheetView>
  </sheetViews>
  <sheetFormatPr defaultRowHeight="12.75" x14ac:dyDescent="0.2"/>
  <cols>
    <col min="1" max="1" width="19.42578125" style="41" customWidth="1"/>
    <col min="2" max="2" width="14.5703125" style="41" customWidth="1"/>
    <col min="3" max="3" width="12.7109375" style="41" customWidth="1"/>
    <col min="4" max="4" width="23.42578125" style="41" customWidth="1"/>
    <col min="5" max="5" width="16.42578125" style="41" customWidth="1"/>
    <col min="6" max="16384" width="9.140625" style="41"/>
  </cols>
  <sheetData>
    <row r="1" spans="1:22" s="45" customFormat="1" ht="30" customHeight="1" x14ac:dyDescent="0.25">
      <c r="A1" s="30" t="s">
        <v>566</v>
      </c>
      <c r="B1" s="30"/>
      <c r="C1" s="30"/>
      <c r="D1" s="30"/>
      <c r="E1" s="30"/>
      <c r="F1" s="42"/>
      <c r="G1" s="42"/>
      <c r="H1" s="42"/>
      <c r="I1" s="42"/>
      <c r="J1" s="42"/>
      <c r="K1" s="42"/>
      <c r="L1" s="42"/>
      <c r="M1" s="42"/>
      <c r="N1" s="42"/>
      <c r="O1" s="42"/>
      <c r="P1" s="42"/>
      <c r="Q1" s="42"/>
      <c r="R1" s="42"/>
      <c r="S1" s="42"/>
      <c r="T1" s="42"/>
      <c r="U1" s="42"/>
      <c r="V1" s="42"/>
    </row>
    <row r="2" spans="1:22" s="279" customFormat="1" ht="30" customHeight="1" x14ac:dyDescent="0.25"/>
    <row r="3" spans="1:22" x14ac:dyDescent="0.2">
      <c r="A3" s="14" t="s">
        <v>476</v>
      </c>
      <c r="B3" s="14" t="s">
        <v>477</v>
      </c>
      <c r="C3" s="14" t="s">
        <v>478</v>
      </c>
      <c r="D3" s="14" t="s">
        <v>479</v>
      </c>
      <c r="E3" s="14" t="s">
        <v>480</v>
      </c>
    </row>
    <row r="4" spans="1:22" s="267" customFormat="1" ht="6.75" customHeight="1" x14ac:dyDescent="0.2"/>
    <row r="5" spans="1:22" s="153" customFormat="1" x14ac:dyDescent="0.2">
      <c r="A5" s="219" t="s">
        <v>327</v>
      </c>
      <c r="B5" s="220"/>
      <c r="C5" s="220"/>
      <c r="D5" s="205"/>
      <c r="E5" s="205"/>
    </row>
    <row r="6" spans="1:22" s="286" customFormat="1" ht="6.75" customHeight="1" x14ac:dyDescent="0.2"/>
    <row r="7" spans="1:22" x14ac:dyDescent="0.2">
      <c r="A7" s="41" t="s">
        <v>272</v>
      </c>
      <c r="B7" s="41">
        <v>2.3E-2</v>
      </c>
      <c r="C7" s="41">
        <v>4.4000000000000003E-3</v>
      </c>
      <c r="D7" s="40">
        <v>-8.4894499999999998E-2</v>
      </c>
      <c r="E7" s="40">
        <v>2.8336099999999999E-2</v>
      </c>
    </row>
    <row r="8" spans="1:22" x14ac:dyDescent="0.2">
      <c r="A8" s="41" t="s">
        <v>273</v>
      </c>
      <c r="B8" s="41">
        <v>2.8000000000000001E-2</v>
      </c>
      <c r="C8" s="41">
        <v>4.1000000000000003E-3</v>
      </c>
      <c r="D8" s="40">
        <v>3.6495500000000001E-3</v>
      </c>
      <c r="E8" s="40">
        <v>2.7455899999999998E-2</v>
      </c>
    </row>
    <row r="9" spans="1:22" x14ac:dyDescent="0.2">
      <c r="A9" s="41" t="s">
        <v>274</v>
      </c>
      <c r="B9" s="41">
        <v>3.3000000000000002E-2</v>
      </c>
      <c r="C9" s="41">
        <v>4.4000000000000003E-3</v>
      </c>
      <c r="D9" s="40">
        <v>-5.0013799999999997E-2</v>
      </c>
      <c r="E9" s="40">
        <v>2.8191299999999999E-2</v>
      </c>
    </row>
    <row r="10" spans="1:22" x14ac:dyDescent="0.2">
      <c r="A10" s="41" t="s">
        <v>275</v>
      </c>
      <c r="B10" s="41">
        <v>1.9E-2</v>
      </c>
      <c r="C10" s="41">
        <v>4.1999999999999997E-3</v>
      </c>
      <c r="D10" s="40">
        <v>3.0388400000000001E-3</v>
      </c>
      <c r="E10" s="40">
        <v>2.88793E-2</v>
      </c>
    </row>
    <row r="11" spans="1:22" x14ac:dyDescent="0.2">
      <c r="A11" s="41" t="s">
        <v>276</v>
      </c>
      <c r="B11" s="41">
        <v>0.28000000000000003</v>
      </c>
      <c r="C11" s="41">
        <v>5.1000000000000004E-3</v>
      </c>
      <c r="D11" s="40">
        <v>5.3302799999999997E-2</v>
      </c>
      <c r="E11" s="40">
        <v>3.3310199999999998E-2</v>
      </c>
    </row>
    <row r="12" spans="1:22" x14ac:dyDescent="0.2">
      <c r="A12" s="41" t="s">
        <v>277</v>
      </c>
      <c r="B12" s="41">
        <v>2.8000000000000001E-2</v>
      </c>
      <c r="C12" s="41">
        <v>4.7000000000000002E-3</v>
      </c>
      <c r="D12" s="40">
        <v>-5.1142E-2</v>
      </c>
      <c r="E12" s="40">
        <v>3.2185199999999997E-2</v>
      </c>
    </row>
    <row r="13" spans="1:22" x14ac:dyDescent="0.2">
      <c r="A13" s="41" t="s">
        <v>278</v>
      </c>
      <c r="B13" s="41">
        <v>4.8000000000000001E-2</v>
      </c>
      <c r="C13" s="41">
        <v>3.8999999999999998E-3</v>
      </c>
      <c r="D13" s="40">
        <v>8.9111099999999999E-2</v>
      </c>
      <c r="E13" s="40">
        <v>2.6060099999999999E-2</v>
      </c>
    </row>
    <row r="14" spans="1:22" x14ac:dyDescent="0.2">
      <c r="A14" s="41" t="s">
        <v>279</v>
      </c>
      <c r="B14" s="41">
        <v>0.03</v>
      </c>
      <c r="C14" s="41">
        <v>4.4000000000000003E-3</v>
      </c>
      <c r="D14" s="40">
        <v>1.66106E-2</v>
      </c>
      <c r="E14" s="40">
        <v>2.90254E-2</v>
      </c>
    </row>
    <row r="15" spans="1:22" s="237" customFormat="1" x14ac:dyDescent="0.2"/>
    <row r="16" spans="1:22" s="153" customFormat="1" x14ac:dyDescent="0.2">
      <c r="A16" s="206" t="s">
        <v>328</v>
      </c>
      <c r="B16" s="205"/>
      <c r="C16" s="205"/>
      <c r="D16" s="205"/>
      <c r="E16" s="205"/>
    </row>
    <row r="17" spans="1:5" s="287" customFormat="1" ht="6.75" customHeight="1" x14ac:dyDescent="0.2"/>
    <row r="18" spans="1:5" x14ac:dyDescent="0.2">
      <c r="A18" s="41" t="s">
        <v>280</v>
      </c>
      <c r="B18" s="41">
        <v>-0.16</v>
      </c>
      <c r="C18" s="41">
        <v>0.01</v>
      </c>
      <c r="D18" s="40">
        <v>7.2525500000000007E-2</v>
      </c>
      <c r="E18" s="40">
        <v>4.6153300000000001E-2</v>
      </c>
    </row>
    <row r="19" spans="1:5" x14ac:dyDescent="0.2">
      <c r="A19" s="41" t="s">
        <v>281</v>
      </c>
      <c r="B19" s="41">
        <v>-0.09</v>
      </c>
      <c r="C19" s="41">
        <v>0.01</v>
      </c>
      <c r="D19" s="40">
        <v>-3.24201E-2</v>
      </c>
      <c r="E19" s="40">
        <v>3.5582200000000001E-2</v>
      </c>
    </row>
    <row r="20" spans="1:5" x14ac:dyDescent="0.2">
      <c r="A20" s="41" t="s">
        <v>282</v>
      </c>
      <c r="B20" s="41">
        <v>0.05</v>
      </c>
      <c r="C20" s="41">
        <v>0.01</v>
      </c>
      <c r="D20" s="40">
        <v>-2.9124300000000001E-3</v>
      </c>
      <c r="E20" s="40">
        <v>2.7264199999999999E-2</v>
      </c>
    </row>
    <row r="21" spans="1:5" x14ac:dyDescent="0.2">
      <c r="A21" s="41" t="s">
        <v>283</v>
      </c>
      <c r="B21" s="41">
        <v>-0.04</v>
      </c>
      <c r="C21" s="41">
        <v>0.01</v>
      </c>
      <c r="D21" s="40">
        <v>-6.3453300000000004E-2</v>
      </c>
      <c r="E21" s="40">
        <v>2.59746E-2</v>
      </c>
    </row>
    <row r="22" spans="1:5" x14ac:dyDescent="0.2">
      <c r="A22" s="41" t="s">
        <v>284</v>
      </c>
      <c r="B22" s="41">
        <v>-0.06</v>
      </c>
      <c r="C22" s="41">
        <v>0.01</v>
      </c>
      <c r="D22" s="40">
        <v>-3.9685400000000003E-2</v>
      </c>
      <c r="E22" s="40">
        <v>3.7779800000000002E-2</v>
      </c>
    </row>
    <row r="23" spans="1:5" s="237" customFormat="1" x14ac:dyDescent="0.2"/>
    <row r="24" spans="1:5" s="153" customFormat="1" x14ac:dyDescent="0.2">
      <c r="A24" s="206" t="s">
        <v>329</v>
      </c>
      <c r="B24" s="205"/>
      <c r="C24" s="205"/>
      <c r="D24" s="205"/>
      <c r="E24" s="205"/>
    </row>
    <row r="25" spans="1:5" s="287" customFormat="1" ht="6.75" customHeight="1" x14ac:dyDescent="0.2"/>
    <row r="26" spans="1:5" x14ac:dyDescent="0.2">
      <c r="A26" s="41" t="s">
        <v>285</v>
      </c>
      <c r="B26" s="40">
        <v>1.7963E-2</v>
      </c>
      <c r="C26" s="40">
        <v>3.3939999999999999E-3</v>
      </c>
      <c r="D26" s="40">
        <v>3.4796800000000003E-2</v>
      </c>
      <c r="E26" s="40">
        <v>2.64053E-2</v>
      </c>
    </row>
    <row r="27" spans="1:5" x14ac:dyDescent="0.2">
      <c r="A27" s="41" t="s">
        <v>286</v>
      </c>
      <c r="B27" s="40">
        <v>1.4839E-2</v>
      </c>
      <c r="C27" s="40">
        <v>3.2079999999999999E-3</v>
      </c>
      <c r="D27" s="40">
        <v>8.2710599999999998E-4</v>
      </c>
      <c r="E27" s="40">
        <v>2.6155600000000001E-2</v>
      </c>
    </row>
    <row r="28" spans="1:5" x14ac:dyDescent="0.2">
      <c r="A28" s="41" t="s">
        <v>287</v>
      </c>
      <c r="B28" s="40">
        <v>1.3065E-2</v>
      </c>
      <c r="C28" s="40">
        <v>3.2000000000000002E-3</v>
      </c>
      <c r="D28" s="40">
        <v>-0.10220700000000001</v>
      </c>
      <c r="E28" s="40">
        <v>2.65308E-2</v>
      </c>
    </row>
    <row r="29" spans="1:5" x14ac:dyDescent="0.2">
      <c r="A29" s="41" t="s">
        <v>288</v>
      </c>
      <c r="B29" s="40">
        <v>1.4050999999999999E-2</v>
      </c>
      <c r="C29" s="40">
        <v>4.8170000000000001E-3</v>
      </c>
      <c r="D29" s="40">
        <v>1.5034E-2</v>
      </c>
      <c r="E29" s="40">
        <v>3.9634700000000002E-2</v>
      </c>
    </row>
    <row r="30" spans="1:5" x14ac:dyDescent="0.2">
      <c r="A30" s="41" t="s">
        <v>289</v>
      </c>
      <c r="B30" s="40">
        <v>3.0921000000000001E-2</v>
      </c>
      <c r="C30" s="40">
        <v>5.1929999999999997E-3</v>
      </c>
      <c r="D30" s="40">
        <v>3.6734599999999999E-2</v>
      </c>
      <c r="E30" s="40">
        <v>4.2676100000000002E-2</v>
      </c>
    </row>
    <row r="31" spans="1:5" x14ac:dyDescent="0.2">
      <c r="A31" s="41" t="s">
        <v>290</v>
      </c>
      <c r="B31" s="40">
        <v>1.5102000000000001E-2</v>
      </c>
      <c r="C31" s="40">
        <v>3.2629999999999998E-3</v>
      </c>
      <c r="D31" s="40">
        <v>6.5052499999999999E-2</v>
      </c>
      <c r="E31" s="40">
        <v>2.60115E-2</v>
      </c>
    </row>
    <row r="32" spans="1:5" x14ac:dyDescent="0.2">
      <c r="A32" s="41" t="s">
        <v>291</v>
      </c>
      <c r="B32" s="40">
        <v>1.5713000000000001E-2</v>
      </c>
      <c r="C32" s="40">
        <v>3.3609999999999998E-3</v>
      </c>
      <c r="D32" s="40">
        <v>7.4052900000000001E-3</v>
      </c>
      <c r="E32" s="40">
        <v>2.7097199999999998E-2</v>
      </c>
    </row>
    <row r="33" spans="1:5" x14ac:dyDescent="0.2">
      <c r="A33" s="41" t="s">
        <v>292</v>
      </c>
      <c r="B33" s="40">
        <v>9.9979999999999999E-3</v>
      </c>
      <c r="C33" s="40">
        <v>3.107E-3</v>
      </c>
      <c r="D33" s="40">
        <v>4.9472799999999997E-2</v>
      </c>
      <c r="E33" s="40">
        <v>2.61102E-2</v>
      </c>
    </row>
    <row r="34" spans="1:5" x14ac:dyDescent="0.2">
      <c r="A34" s="41" t="s">
        <v>293</v>
      </c>
      <c r="B34" s="40">
        <v>1.8554999999999999E-2</v>
      </c>
      <c r="C34" s="40">
        <v>3.4320000000000002E-3</v>
      </c>
      <c r="D34" s="40">
        <v>8.8558200000000004E-2</v>
      </c>
      <c r="E34" s="40">
        <v>2.9797500000000001E-2</v>
      </c>
    </row>
    <row r="35" spans="1:5" x14ac:dyDescent="0.2">
      <c r="A35" s="41" t="s">
        <v>294</v>
      </c>
      <c r="B35" s="40">
        <v>1.5445E-2</v>
      </c>
      <c r="C35" s="40">
        <v>3.4420000000000002E-3</v>
      </c>
      <c r="D35" s="40">
        <v>0.10310900000000001</v>
      </c>
      <c r="E35" s="40">
        <v>2.7248000000000001E-2</v>
      </c>
    </row>
    <row r="36" spans="1:5" x14ac:dyDescent="0.2">
      <c r="A36" s="41" t="s">
        <v>295</v>
      </c>
      <c r="B36" s="40">
        <v>1.6064999999999999E-2</v>
      </c>
      <c r="C36" s="40">
        <v>3.3210000000000002E-3</v>
      </c>
      <c r="D36" s="40">
        <v>-4.84102E-2</v>
      </c>
      <c r="E36" s="40">
        <v>2.8128E-2</v>
      </c>
    </row>
    <row r="37" spans="1:5" x14ac:dyDescent="0.2">
      <c r="A37" s="41" t="s">
        <v>296</v>
      </c>
      <c r="B37" s="40">
        <v>9.7319999999999993E-3</v>
      </c>
      <c r="C37" s="40">
        <v>3.3040000000000001E-3</v>
      </c>
      <c r="D37" s="40">
        <v>3.6789099999999998E-2</v>
      </c>
      <c r="E37" s="40">
        <v>2.7658200000000001E-2</v>
      </c>
    </row>
    <row r="38" spans="1:5" x14ac:dyDescent="0.2">
      <c r="A38" s="41" t="s">
        <v>297</v>
      </c>
      <c r="B38" s="40">
        <v>1.5295E-2</v>
      </c>
      <c r="C38" s="40">
        <v>4.6610000000000002E-3</v>
      </c>
      <c r="D38" s="40">
        <v>3.6433500000000001E-2</v>
      </c>
      <c r="E38" s="40">
        <v>3.1884799999999998E-2</v>
      </c>
    </row>
    <row r="39" spans="1:5" x14ac:dyDescent="0.2">
      <c r="A39" s="41" t="s">
        <v>298</v>
      </c>
      <c r="B39" s="40">
        <v>1.6521999999999998E-2</v>
      </c>
      <c r="C39" s="40">
        <v>3.2989999999999998E-3</v>
      </c>
      <c r="D39" s="40">
        <v>6.16359E-2</v>
      </c>
      <c r="E39" s="40">
        <v>2.75479E-2</v>
      </c>
    </row>
    <row r="40" spans="1:5" x14ac:dyDescent="0.2">
      <c r="A40" s="41" t="s">
        <v>299</v>
      </c>
      <c r="B40" s="40">
        <v>2.1699E-2</v>
      </c>
      <c r="C40" s="40">
        <v>3.3149999999999998E-3</v>
      </c>
      <c r="D40" s="40">
        <v>8.7042100000000004E-3</v>
      </c>
      <c r="E40" s="40">
        <v>2.6627700000000001E-2</v>
      </c>
    </row>
    <row r="41" spans="1:5" x14ac:dyDescent="0.2">
      <c r="A41" s="41" t="s">
        <v>300</v>
      </c>
      <c r="B41" s="40">
        <v>2.2388999999999999E-2</v>
      </c>
      <c r="C41" s="40">
        <v>3.6840000000000002E-3</v>
      </c>
      <c r="D41" s="40">
        <v>4.89652E-2</v>
      </c>
      <c r="E41" s="40">
        <v>2.8636100000000001E-2</v>
      </c>
    </row>
    <row r="42" spans="1:5" x14ac:dyDescent="0.2">
      <c r="A42" s="41" t="s">
        <v>301</v>
      </c>
      <c r="B42" s="40">
        <v>1.2499E-2</v>
      </c>
      <c r="C42" s="40">
        <v>4.2209999999999999E-3</v>
      </c>
      <c r="D42" s="40">
        <v>-0.1119</v>
      </c>
      <c r="E42" s="40">
        <v>3.5685700000000001E-2</v>
      </c>
    </row>
    <row r="43" spans="1:5" x14ac:dyDescent="0.2">
      <c r="A43" s="41" t="s">
        <v>302</v>
      </c>
      <c r="B43" s="40">
        <v>1.6076E-2</v>
      </c>
      <c r="C43" s="40">
        <v>3.2100000000000002E-3</v>
      </c>
      <c r="D43" s="40">
        <v>-3.7789400000000001E-2</v>
      </c>
      <c r="E43" s="40">
        <v>2.70263E-2</v>
      </c>
    </row>
    <row r="44" spans="1:5" s="237" customFormat="1" x14ac:dyDescent="0.2"/>
    <row r="45" spans="1:5" s="153" customFormat="1" x14ac:dyDescent="0.2">
      <c r="A45" s="206" t="s">
        <v>330</v>
      </c>
      <c r="B45" s="205"/>
      <c r="C45" s="205"/>
      <c r="D45" s="205"/>
      <c r="E45" s="205"/>
    </row>
    <row r="46" spans="1:5" s="287" customFormat="1" ht="6.75" customHeight="1" x14ac:dyDescent="0.2"/>
    <row r="47" spans="1:5" x14ac:dyDescent="0.2">
      <c r="A47" s="41" t="s">
        <v>298</v>
      </c>
      <c r="B47" s="40">
        <v>1.6521999999999998E-2</v>
      </c>
      <c r="C47" s="40">
        <v>3.2989999999999998E-3</v>
      </c>
      <c r="D47" s="40">
        <v>6.16359E-2</v>
      </c>
      <c r="E47" s="40">
        <v>2.75479E-2</v>
      </c>
    </row>
    <row r="48" spans="1:5" x14ac:dyDescent="0.2">
      <c r="A48" s="41" t="s">
        <v>288</v>
      </c>
      <c r="B48" s="40">
        <v>1.4050999999999999E-2</v>
      </c>
      <c r="C48" s="40">
        <v>4.8170000000000001E-3</v>
      </c>
      <c r="D48" s="40">
        <v>1.5034E-2</v>
      </c>
      <c r="E48" s="40">
        <v>3.9634700000000002E-2</v>
      </c>
    </row>
    <row r="49" spans="1:5" x14ac:dyDescent="0.2">
      <c r="A49" s="41" t="s">
        <v>295</v>
      </c>
      <c r="B49" s="40">
        <v>1.6064999999999999E-2</v>
      </c>
      <c r="C49" s="40">
        <v>3.3210000000000002E-3</v>
      </c>
      <c r="D49" s="40">
        <v>-4.84102E-2</v>
      </c>
      <c r="E49" s="40">
        <v>2.8128E-2</v>
      </c>
    </row>
    <row r="50" spans="1:5" x14ac:dyDescent="0.2">
      <c r="A50" s="41" t="s">
        <v>285</v>
      </c>
      <c r="B50" s="40">
        <v>1.7963E-2</v>
      </c>
      <c r="C50" s="40">
        <v>3.3939999999999999E-3</v>
      </c>
      <c r="D50" s="40">
        <v>3.4796800000000003E-2</v>
      </c>
      <c r="E50" s="40">
        <v>2.64053E-2</v>
      </c>
    </row>
    <row r="51" spans="1:5" x14ac:dyDescent="0.2">
      <c r="A51" s="41" t="s">
        <v>293</v>
      </c>
      <c r="B51" s="40">
        <v>1.8554999999999999E-2</v>
      </c>
      <c r="C51" s="40">
        <v>3.4320000000000002E-3</v>
      </c>
      <c r="D51" s="40">
        <v>8.8558200000000004E-2</v>
      </c>
      <c r="E51" s="40">
        <v>2.9797500000000001E-2</v>
      </c>
    </row>
    <row r="52" spans="1:5" x14ac:dyDescent="0.2">
      <c r="A52" s="41" t="s">
        <v>292</v>
      </c>
      <c r="B52" s="40">
        <v>9.9979999999999999E-3</v>
      </c>
      <c r="C52" s="40">
        <v>3.107E-3</v>
      </c>
      <c r="D52" s="40">
        <v>4.9472799999999997E-2</v>
      </c>
      <c r="E52" s="40">
        <v>2.61102E-2</v>
      </c>
    </row>
    <row r="53" spans="1:5" x14ac:dyDescent="0.2">
      <c r="A53" s="41" t="s">
        <v>291</v>
      </c>
      <c r="B53" s="40">
        <v>1.5713000000000001E-2</v>
      </c>
      <c r="C53" s="40">
        <v>3.3609999999999998E-3</v>
      </c>
      <c r="D53" s="40">
        <v>7.4052900000000001E-3</v>
      </c>
      <c r="E53" s="40">
        <v>2.7097199999999998E-2</v>
      </c>
    </row>
    <row r="54" spans="1:5" x14ac:dyDescent="0.2">
      <c r="A54" s="41" t="s">
        <v>294</v>
      </c>
      <c r="B54" s="40">
        <v>1.5445E-2</v>
      </c>
      <c r="C54" s="40">
        <v>3.4420000000000002E-3</v>
      </c>
      <c r="D54" s="40">
        <v>0.10310900000000001</v>
      </c>
      <c r="E54" s="40">
        <v>2.7248000000000001E-2</v>
      </c>
    </row>
    <row r="55" spans="1:5" x14ac:dyDescent="0.2">
      <c r="A55" s="41" t="s">
        <v>290</v>
      </c>
      <c r="B55" s="40">
        <v>1.5102000000000001E-2</v>
      </c>
      <c r="C55" s="40">
        <v>3.2629999999999998E-3</v>
      </c>
      <c r="D55" s="40">
        <v>6.5052499999999999E-2</v>
      </c>
      <c r="E55" s="40">
        <v>2.60115E-2</v>
      </c>
    </row>
    <row r="56" spans="1:5" x14ac:dyDescent="0.2">
      <c r="A56" s="41" t="s">
        <v>296</v>
      </c>
      <c r="B56" s="40">
        <v>9.7319999999999993E-3</v>
      </c>
      <c r="C56" s="40">
        <v>3.3040000000000001E-3</v>
      </c>
      <c r="D56" s="40">
        <v>3.6789099999999998E-2</v>
      </c>
      <c r="E56" s="40">
        <v>2.7658200000000001E-2</v>
      </c>
    </row>
    <row r="57" spans="1:5" s="237" customFormat="1" x14ac:dyDescent="0.2"/>
    <row r="58" spans="1:5" s="153" customFormat="1" x14ac:dyDescent="0.2">
      <c r="A58" s="206" t="s">
        <v>555</v>
      </c>
      <c r="B58" s="205"/>
      <c r="C58" s="205"/>
      <c r="D58" s="205"/>
      <c r="E58" s="205"/>
    </row>
    <row r="59" spans="1:5" s="287" customFormat="1" ht="6.75" customHeight="1" x14ac:dyDescent="0.2"/>
    <row r="60" spans="1:5" x14ac:dyDescent="0.2">
      <c r="A60" s="41" t="s">
        <v>303</v>
      </c>
      <c r="B60" s="40">
        <v>8.3000000000000004E-2</v>
      </c>
      <c r="C60" s="40">
        <v>2.9000000000000001E-2</v>
      </c>
      <c r="D60" s="40">
        <v>7.5900899999999993E-2</v>
      </c>
      <c r="E60" s="40">
        <v>3.4248800000000003E-2</v>
      </c>
    </row>
    <row r="61" spans="1:5" x14ac:dyDescent="0.2">
      <c r="A61" s="41" t="s">
        <v>304</v>
      </c>
      <c r="B61" s="40">
        <v>7.5999999999999998E-2</v>
      </c>
      <c r="C61" s="40">
        <v>2.5000000000000001E-2</v>
      </c>
      <c r="D61" s="40">
        <v>-1.9524699999999999E-2</v>
      </c>
      <c r="E61" s="40">
        <v>2.90037E-2</v>
      </c>
    </row>
    <row r="62" spans="1:5" x14ac:dyDescent="0.2">
      <c r="A62" s="41" t="s">
        <v>305</v>
      </c>
      <c r="B62" s="40">
        <v>6.0999999999999999E-2</v>
      </c>
      <c r="C62" s="40">
        <v>2.3E-2</v>
      </c>
      <c r="D62" s="40">
        <v>3.1842900000000002E-3</v>
      </c>
      <c r="E62" s="40">
        <v>2.80165E-2</v>
      </c>
    </row>
    <row r="63" spans="1:5" x14ac:dyDescent="0.2">
      <c r="A63" s="41" t="s">
        <v>306</v>
      </c>
      <c r="B63" s="40">
        <v>5.0999999999999997E-2</v>
      </c>
      <c r="C63" s="40">
        <v>2.8000000000000001E-2</v>
      </c>
      <c r="D63" s="40">
        <v>1.46623E-2</v>
      </c>
      <c r="E63" s="40">
        <v>3.5878100000000003E-2</v>
      </c>
    </row>
    <row r="64" spans="1:5" x14ac:dyDescent="0.2">
      <c r="A64" s="41" t="s">
        <v>307</v>
      </c>
      <c r="B64" s="40">
        <v>6.9000000000000006E-2</v>
      </c>
      <c r="C64" s="40">
        <v>2.1000000000000001E-2</v>
      </c>
      <c r="D64" s="40">
        <v>4.6694800000000002E-2</v>
      </c>
      <c r="E64" s="40">
        <v>2.5983800000000001E-2</v>
      </c>
    </row>
    <row r="65" spans="1:5" x14ac:dyDescent="0.2">
      <c r="A65" s="41" t="s">
        <v>308</v>
      </c>
      <c r="B65" s="40">
        <v>0.13</v>
      </c>
      <c r="C65" s="40">
        <v>3.4000000000000002E-2</v>
      </c>
      <c r="D65" s="40">
        <v>3.02902E-2</v>
      </c>
      <c r="E65" s="40">
        <v>3.2784800000000003E-2</v>
      </c>
    </row>
    <row r="66" spans="1:5" x14ac:dyDescent="0.2">
      <c r="A66" s="41" t="s">
        <v>309</v>
      </c>
      <c r="B66" s="40">
        <v>1.4999999999999999E-2</v>
      </c>
      <c r="C66" s="40">
        <v>2.1000000000000001E-2</v>
      </c>
      <c r="D66" s="40">
        <v>8.0392599999999995E-3</v>
      </c>
      <c r="E66" s="40">
        <v>2.6403900000000001E-2</v>
      </c>
    </row>
    <row r="67" spans="1:5" x14ac:dyDescent="0.2">
      <c r="A67" s="41" t="s">
        <v>310</v>
      </c>
      <c r="B67" s="40">
        <v>6.8000000000000005E-2</v>
      </c>
      <c r="C67" s="40">
        <v>2.8000000000000001E-2</v>
      </c>
      <c r="D67" s="40">
        <v>-3.4919499999999999E-2</v>
      </c>
      <c r="E67" s="40">
        <v>3.3858899999999997E-2</v>
      </c>
    </row>
    <row r="68" spans="1:5" x14ac:dyDescent="0.2">
      <c r="A68" s="41" t="s">
        <v>311</v>
      </c>
      <c r="B68" s="40">
        <v>4.1000000000000002E-2</v>
      </c>
      <c r="C68" s="40">
        <v>2.4E-2</v>
      </c>
      <c r="D68" s="40">
        <v>5.2769099999999999E-2</v>
      </c>
      <c r="E68" s="40">
        <v>2.81024E-2</v>
      </c>
    </row>
    <row r="69" spans="1:5" x14ac:dyDescent="0.2">
      <c r="A69" s="41" t="s">
        <v>312</v>
      </c>
      <c r="B69" s="40">
        <v>3.1E-2</v>
      </c>
      <c r="C69" s="40">
        <v>2.1999999999999999E-2</v>
      </c>
      <c r="D69" s="40">
        <v>-9.0657099999999994E-3</v>
      </c>
      <c r="E69" s="40">
        <v>2.7287599999999999E-2</v>
      </c>
    </row>
    <row r="70" spans="1:5" x14ac:dyDescent="0.2">
      <c r="A70" s="41" t="s">
        <v>313</v>
      </c>
      <c r="B70" s="40">
        <v>0.05</v>
      </c>
      <c r="C70" s="40">
        <v>2.1999999999999999E-2</v>
      </c>
      <c r="D70" s="40">
        <v>6.2592300000000002E-3</v>
      </c>
      <c r="E70" s="40">
        <v>2.6129900000000001E-2</v>
      </c>
    </row>
    <row r="71" spans="1:5" x14ac:dyDescent="0.2">
      <c r="A71" s="41" t="s">
        <v>314</v>
      </c>
      <c r="B71" s="40">
        <v>3.2000000000000001E-2</v>
      </c>
      <c r="C71" s="40">
        <v>3.3000000000000002E-2</v>
      </c>
      <c r="D71" s="40">
        <v>4.3773199999999996E-3</v>
      </c>
      <c r="E71" s="40">
        <v>3.3930399999999999E-2</v>
      </c>
    </row>
    <row r="72" spans="1:5" x14ac:dyDescent="0.2">
      <c r="A72" s="41" t="s">
        <v>315</v>
      </c>
      <c r="B72" s="40">
        <v>6.0999999999999999E-2</v>
      </c>
      <c r="C72" s="40">
        <v>2.1000000000000001E-2</v>
      </c>
      <c r="D72" s="40">
        <v>5.7514999999999997E-2</v>
      </c>
      <c r="E72" s="40">
        <v>2.6360600000000001E-2</v>
      </c>
    </row>
    <row r="73" spans="1:5" x14ac:dyDescent="0.2">
      <c r="A73" s="41" t="s">
        <v>316</v>
      </c>
      <c r="B73" s="40">
        <v>3.7999999999999999E-2</v>
      </c>
      <c r="C73" s="40">
        <v>2.1999999999999999E-2</v>
      </c>
      <c r="D73" s="40">
        <v>1.41948E-2</v>
      </c>
      <c r="E73" s="40">
        <v>2.7069800000000001E-2</v>
      </c>
    </row>
    <row r="74" spans="1:5" x14ac:dyDescent="0.2">
      <c r="A74" s="41" t="s">
        <v>317</v>
      </c>
      <c r="B74" s="40">
        <v>4.7E-2</v>
      </c>
      <c r="C74" s="40">
        <v>2.3E-2</v>
      </c>
      <c r="D74" s="40">
        <v>-2.5081699999999998E-2</v>
      </c>
      <c r="E74" s="40">
        <v>2.8264299999999999E-2</v>
      </c>
    </row>
    <row r="75" spans="1:5" x14ac:dyDescent="0.2">
      <c r="A75" s="41" t="s">
        <v>300</v>
      </c>
      <c r="B75" s="40">
        <v>0.06</v>
      </c>
      <c r="C75" s="40">
        <v>2.5000000000000001E-2</v>
      </c>
      <c r="D75" s="40">
        <v>4.89652E-2</v>
      </c>
      <c r="E75" s="40">
        <v>2.8636100000000001E-2</v>
      </c>
    </row>
    <row r="76" spans="1:5" x14ac:dyDescent="0.2">
      <c r="A76" s="41" t="s">
        <v>318</v>
      </c>
      <c r="B76" s="40">
        <v>6.2E-2</v>
      </c>
      <c r="C76" s="40">
        <v>2.7E-2</v>
      </c>
      <c r="D76" s="40">
        <v>-5.7727000000000001E-2</v>
      </c>
      <c r="E76" s="40">
        <v>3.2901E-2</v>
      </c>
    </row>
    <row r="77" spans="1:5" x14ac:dyDescent="0.2">
      <c r="A77" s="41" t="s">
        <v>319</v>
      </c>
      <c r="B77" s="40">
        <v>7.9000000000000001E-2</v>
      </c>
      <c r="C77" s="40">
        <v>2.4E-2</v>
      </c>
      <c r="D77" s="40">
        <v>4.7051899999999997E-3</v>
      </c>
      <c r="E77" s="40">
        <v>2.9265599999999999E-2</v>
      </c>
    </row>
    <row r="78" spans="1:5" s="237" customFormat="1" x14ac:dyDescent="0.2"/>
    <row r="79" spans="1:5" s="153" customFormat="1" x14ac:dyDescent="0.2">
      <c r="A79" s="206" t="s">
        <v>331</v>
      </c>
      <c r="B79" s="205"/>
      <c r="C79" s="205"/>
      <c r="D79" s="205"/>
      <c r="E79" s="205"/>
    </row>
    <row r="80" spans="1:5" s="287" customFormat="1" ht="6" customHeight="1" x14ac:dyDescent="0.2"/>
    <row r="81" spans="1:5" x14ac:dyDescent="0.2">
      <c r="A81" s="41" t="s">
        <v>320</v>
      </c>
      <c r="B81" s="40">
        <v>5.2572599999999997E-2</v>
      </c>
      <c r="C81" s="40">
        <v>9.2166999999999995E-3</v>
      </c>
      <c r="D81" s="40">
        <v>5.5562899999999998E-2</v>
      </c>
      <c r="E81" s="40">
        <v>2.8251100000000001E-2</v>
      </c>
    </row>
    <row r="82" spans="1:5" x14ac:dyDescent="0.2">
      <c r="A82" s="41" t="s">
        <v>321</v>
      </c>
      <c r="B82" s="40">
        <v>5.08259E-2</v>
      </c>
      <c r="C82" s="40">
        <v>8.7001999999999999E-3</v>
      </c>
      <c r="D82" s="40">
        <v>-4.3102000000000001E-2</v>
      </c>
      <c r="E82" s="40">
        <v>2.86527E-2</v>
      </c>
    </row>
    <row r="83" spans="1:5" x14ac:dyDescent="0.2">
      <c r="A83" s="41" t="s">
        <v>322</v>
      </c>
      <c r="B83" s="40">
        <v>4.8766900000000002E-2</v>
      </c>
      <c r="C83" s="40">
        <v>8.7016000000000003E-3</v>
      </c>
      <c r="D83" s="40">
        <v>-4.9906999999999998E-3</v>
      </c>
      <c r="E83" s="40">
        <v>2.7936200000000001E-2</v>
      </c>
    </row>
    <row r="84" spans="1:5" x14ac:dyDescent="0.2">
      <c r="A84" s="41" t="s">
        <v>323</v>
      </c>
      <c r="B84" s="40">
        <v>8.9351700000000006E-2</v>
      </c>
      <c r="C84" s="40">
        <v>8.9394999999999995E-3</v>
      </c>
      <c r="D84" s="40">
        <v>-9.3083999999999997E-3</v>
      </c>
      <c r="E84" s="40">
        <v>2.72442E-2</v>
      </c>
    </row>
    <row r="85" spans="1:5" x14ac:dyDescent="0.2">
      <c r="A85" s="41" t="s">
        <v>324</v>
      </c>
      <c r="B85" s="40">
        <v>6.3586199999999996E-2</v>
      </c>
      <c r="C85" s="40">
        <v>8.6669E-3</v>
      </c>
      <c r="D85" s="40">
        <v>6.6955000000000001E-3</v>
      </c>
      <c r="E85" s="40">
        <v>2.66313E-2</v>
      </c>
    </row>
    <row r="86" spans="1:5" x14ac:dyDescent="0.2">
      <c r="A86" s="41" t="s">
        <v>325</v>
      </c>
      <c r="B86" s="40">
        <v>5.1478999999999997E-2</v>
      </c>
      <c r="C86" s="40">
        <v>8.8698000000000006E-3</v>
      </c>
      <c r="D86" s="40">
        <v>4.7124000000000003E-3</v>
      </c>
      <c r="E86" s="40">
        <v>2.8135899999999998E-2</v>
      </c>
    </row>
    <row r="87" spans="1:5" x14ac:dyDescent="0.2">
      <c r="A87" s="41" t="s">
        <v>326</v>
      </c>
      <c r="B87" s="40">
        <v>5.8728799999999998E-2</v>
      </c>
      <c r="C87" s="40">
        <v>9.1772999999999993E-3</v>
      </c>
      <c r="D87" s="40">
        <v>9.0634199999999998E-2</v>
      </c>
      <c r="E87" s="40">
        <v>2.9552200000000001E-2</v>
      </c>
    </row>
  </sheetData>
  <mergeCells count="13">
    <mergeCell ref="A80:XFD80"/>
    <mergeCell ref="A25:XFD25"/>
    <mergeCell ref="A44:XFD44"/>
    <mergeCell ref="A46:XFD46"/>
    <mergeCell ref="A57:XFD57"/>
    <mergeCell ref="A59:XFD59"/>
    <mergeCell ref="A78:XFD78"/>
    <mergeCell ref="A23:XFD23"/>
    <mergeCell ref="A2:XFD2"/>
    <mergeCell ref="A4:XFD4"/>
    <mergeCell ref="A6:XFD6"/>
    <mergeCell ref="A15:XFD15"/>
    <mergeCell ref="A17:XFD17"/>
  </mergeCells>
  <pageMargins left="0.7" right="0.7" top="0.75" bottom="0.75" header="0.3" footer="0.3"/>
  <pageSetup paperSize="9" orientation="portrait" r:id="rId1"/>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21"/>
  <sheetViews>
    <sheetView zoomScale="85" zoomScaleNormal="85" workbookViewId="0">
      <selection activeCell="A20" sqref="A20:XFD20"/>
    </sheetView>
  </sheetViews>
  <sheetFormatPr defaultRowHeight="12.75" x14ac:dyDescent="0.2"/>
  <cols>
    <col min="1" max="1" width="20.42578125" style="41" customWidth="1"/>
    <col min="2" max="2" width="17.28515625" style="41" customWidth="1"/>
    <col min="3" max="3" width="8.85546875" style="41" bestFit="1" customWidth="1"/>
    <col min="4" max="16384" width="9.140625" style="41"/>
  </cols>
  <sheetData>
    <row r="1" spans="1:23" s="45" customFormat="1" ht="30" customHeight="1" x14ac:dyDescent="0.25">
      <c r="A1" s="49" t="s">
        <v>824</v>
      </c>
      <c r="B1" s="50"/>
      <c r="C1" s="50"/>
      <c r="D1" s="50"/>
      <c r="E1" s="50"/>
      <c r="F1" s="50"/>
      <c r="G1" s="50"/>
      <c r="H1" s="50"/>
      <c r="I1" s="50"/>
      <c r="J1" s="50"/>
      <c r="K1" s="50"/>
      <c r="L1" s="50"/>
      <c r="M1" s="50"/>
      <c r="N1" s="50"/>
      <c r="O1" s="50"/>
      <c r="P1" s="50"/>
      <c r="Q1" s="50"/>
      <c r="R1" s="50"/>
      <c r="S1" s="50"/>
      <c r="T1" s="50"/>
      <c r="U1" s="50"/>
      <c r="V1" s="50"/>
      <c r="W1" s="50"/>
    </row>
    <row r="2" spans="1:23" s="237" customFormat="1" ht="31.5" customHeight="1" x14ac:dyDescent="0.2"/>
    <row r="3" spans="1:23" x14ac:dyDescent="0.2">
      <c r="A3" s="14" t="s">
        <v>500</v>
      </c>
      <c r="B3" s="14" t="s">
        <v>464</v>
      </c>
      <c r="C3" s="14" t="s">
        <v>501</v>
      </c>
    </row>
    <row r="4" spans="1:23" s="14" customFormat="1" x14ac:dyDescent="0.2">
      <c r="A4" s="41" t="s">
        <v>336</v>
      </c>
      <c r="B4" s="41" t="s">
        <v>102</v>
      </c>
      <c r="C4" s="41">
        <v>0.18149999999999999</v>
      </c>
    </row>
    <row r="5" spans="1:23" x14ac:dyDescent="0.2">
      <c r="A5" s="41" t="s">
        <v>351</v>
      </c>
      <c r="B5" s="41" t="s">
        <v>101</v>
      </c>
      <c r="C5" s="41">
        <v>0.15859999999999999</v>
      </c>
    </row>
    <row r="6" spans="1:23" s="14" customFormat="1" x14ac:dyDescent="0.2">
      <c r="A6" s="41" t="s">
        <v>347</v>
      </c>
      <c r="B6" s="41" t="s">
        <v>106</v>
      </c>
      <c r="C6" s="41">
        <v>0.15429999999999999</v>
      </c>
    </row>
    <row r="7" spans="1:23" s="14" customFormat="1" x14ac:dyDescent="0.2">
      <c r="A7" s="41" t="s">
        <v>337</v>
      </c>
      <c r="B7" s="41" t="s">
        <v>103</v>
      </c>
      <c r="C7" s="41">
        <v>0.1608</v>
      </c>
    </row>
    <row r="8" spans="1:23" s="14" customFormat="1" x14ac:dyDescent="0.2">
      <c r="A8" s="41" t="s">
        <v>348</v>
      </c>
      <c r="B8" s="41" t="s">
        <v>105</v>
      </c>
      <c r="C8" s="41">
        <v>0.15890000000000001</v>
      </c>
    </row>
    <row r="9" spans="1:23" s="14" customFormat="1" x14ac:dyDescent="0.2">
      <c r="A9" s="41" t="s">
        <v>343</v>
      </c>
      <c r="B9" s="41" t="s">
        <v>104</v>
      </c>
      <c r="C9" s="41">
        <v>0.1542</v>
      </c>
    </row>
    <row r="10" spans="1:23" s="14" customFormat="1" x14ac:dyDescent="0.2">
      <c r="A10" s="41" t="s">
        <v>350</v>
      </c>
      <c r="B10" s="41" t="s">
        <v>107</v>
      </c>
      <c r="C10" s="41">
        <v>0.15409999999999999</v>
      </c>
    </row>
    <row r="11" spans="1:23" s="14" customFormat="1" x14ac:dyDescent="0.2">
      <c r="A11" s="41" t="s">
        <v>333</v>
      </c>
      <c r="B11" s="41" t="s">
        <v>108</v>
      </c>
      <c r="C11" s="41">
        <v>0.15240000000000001</v>
      </c>
    </row>
    <row r="12" spans="1:23" s="14" customFormat="1" x14ac:dyDescent="0.2">
      <c r="A12" s="41" t="s">
        <v>338</v>
      </c>
      <c r="B12" s="41" t="s">
        <v>109</v>
      </c>
      <c r="C12" s="41">
        <v>0.1472</v>
      </c>
    </row>
    <row r="13" spans="1:23" s="14" customFormat="1" x14ac:dyDescent="0.2">
      <c r="A13" s="41" t="s">
        <v>342</v>
      </c>
      <c r="B13" s="41" t="s">
        <v>112</v>
      </c>
      <c r="C13" s="41">
        <v>0.17910000000000001</v>
      </c>
    </row>
    <row r="14" spans="1:23" s="14" customFormat="1" x14ac:dyDescent="0.2">
      <c r="A14" s="41" t="s">
        <v>332</v>
      </c>
      <c r="B14" s="41" t="s">
        <v>111</v>
      </c>
      <c r="C14" s="41">
        <v>0.13789999999999999</v>
      </c>
    </row>
    <row r="15" spans="1:23" s="14" customFormat="1" x14ac:dyDescent="0.2">
      <c r="A15" s="41" t="s">
        <v>353</v>
      </c>
      <c r="B15" s="41" t="s">
        <v>115</v>
      </c>
      <c r="C15" s="41">
        <v>0.45689999999999997</v>
      </c>
    </row>
    <row r="16" spans="1:23" s="14" customFormat="1" x14ac:dyDescent="0.2">
      <c r="A16" s="41" t="s">
        <v>344</v>
      </c>
      <c r="B16" s="41" t="s">
        <v>114</v>
      </c>
      <c r="C16" s="41">
        <v>0.1671</v>
      </c>
    </row>
    <row r="17" spans="1:3" s="14" customFormat="1" x14ac:dyDescent="0.2">
      <c r="A17" s="41" t="s">
        <v>352</v>
      </c>
      <c r="B17" s="41" t="s">
        <v>110</v>
      </c>
      <c r="C17" s="41">
        <v>0.18229999999999999</v>
      </c>
    </row>
    <row r="18" spans="1:3" s="14" customFormat="1" x14ac:dyDescent="0.2">
      <c r="A18" s="41" t="s">
        <v>349</v>
      </c>
      <c r="B18" s="41" t="s">
        <v>113</v>
      </c>
      <c r="C18" s="41">
        <v>0.1439</v>
      </c>
    </row>
    <row r="19" spans="1:3" s="14" customFormat="1" x14ac:dyDescent="0.2">
      <c r="A19" s="41" t="s">
        <v>334</v>
      </c>
      <c r="B19" s="41" t="s">
        <v>116</v>
      </c>
      <c r="C19" s="41">
        <v>0.1474</v>
      </c>
    </row>
    <row r="20" spans="1:3" s="237" customFormat="1" ht="30.75" customHeight="1" x14ac:dyDescent="0.2"/>
    <row r="21" spans="1:3" x14ac:dyDescent="0.2">
      <c r="A21" s="41" t="s">
        <v>818</v>
      </c>
    </row>
  </sheetData>
  <mergeCells count="2">
    <mergeCell ref="A20:XFD20"/>
    <mergeCell ref="A2:XFD2"/>
  </mergeCells>
  <pageMargins left="0.7" right="0.7" top="0.75" bottom="0.75" header="0.3" footer="0.3"/>
  <pageSetup paperSize="9" orientation="portrait" r:id="rId1"/>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70"/>
  <sheetViews>
    <sheetView topLeftCell="A19" zoomScale="85" zoomScaleNormal="85" workbookViewId="0">
      <selection activeCell="E73" sqref="E73"/>
    </sheetView>
  </sheetViews>
  <sheetFormatPr defaultRowHeight="12.75" x14ac:dyDescent="0.2"/>
  <cols>
    <col min="1" max="1" width="20.5703125" style="41" customWidth="1"/>
    <col min="2" max="2" width="15.28515625" style="41" bestFit="1" customWidth="1"/>
    <col min="3" max="3" width="10.7109375" style="41" bestFit="1" customWidth="1"/>
    <col min="4" max="4" width="12.85546875" style="41" bestFit="1" customWidth="1"/>
    <col min="5" max="5" width="11" style="41" bestFit="1" customWidth="1"/>
    <col min="6" max="6" width="10.42578125" style="41" bestFit="1" customWidth="1"/>
    <col min="7" max="7" width="11.28515625" style="41" bestFit="1" customWidth="1"/>
    <col min="8" max="8" width="9.5703125" style="41" bestFit="1" customWidth="1"/>
    <col min="9" max="10" width="9.140625" style="41"/>
    <col min="11" max="11" width="11.7109375" style="41" customWidth="1"/>
    <col min="12" max="12" width="9.140625" style="41"/>
    <col min="13" max="13" width="11.28515625" style="41" customWidth="1"/>
    <col min="14" max="14" width="9.28515625" style="41" customWidth="1"/>
    <col min="15" max="15" width="12.140625" style="41" customWidth="1"/>
    <col min="16" max="16" width="9.7109375" style="41" customWidth="1"/>
    <col min="17" max="17" width="13.7109375" style="41" customWidth="1"/>
    <col min="18" max="16384" width="9.140625" style="41"/>
  </cols>
  <sheetData>
    <row r="1" spans="1:16" ht="30" customHeight="1" x14ac:dyDescent="0.2">
      <c r="A1" s="30" t="s">
        <v>567</v>
      </c>
      <c r="B1" s="30"/>
      <c r="C1" s="30"/>
      <c r="D1" s="30"/>
      <c r="E1" s="30"/>
      <c r="F1" s="42"/>
      <c r="G1" s="42"/>
      <c r="H1" s="46"/>
      <c r="I1" s="46"/>
      <c r="J1" s="46"/>
      <c r="K1" s="46"/>
      <c r="L1" s="46"/>
      <c r="M1" s="46"/>
      <c r="N1" s="46"/>
      <c r="O1" s="46"/>
      <c r="P1" s="46"/>
    </row>
    <row r="2" spans="1:16" s="267" customFormat="1" ht="30.75" customHeight="1" x14ac:dyDescent="0.2"/>
    <row r="3" spans="1:16" s="3" customFormat="1" x14ac:dyDescent="0.2">
      <c r="A3" s="206" t="s">
        <v>354</v>
      </c>
      <c r="B3" s="204"/>
      <c r="C3" s="204"/>
      <c r="D3" s="204"/>
      <c r="E3" s="204"/>
      <c r="F3" s="204"/>
      <c r="G3" s="204"/>
      <c r="H3" s="204"/>
      <c r="I3" s="204"/>
      <c r="J3" s="204"/>
      <c r="K3" s="204"/>
      <c r="L3" s="205"/>
      <c r="M3" s="205"/>
      <c r="N3" s="205"/>
      <c r="O3" s="205"/>
      <c r="P3" s="205"/>
    </row>
    <row r="4" spans="1:16" s="290" customFormat="1" ht="6.75" customHeight="1" x14ac:dyDescent="0.2"/>
    <row r="5" spans="1:16" s="154" customFormat="1" ht="14.25" x14ac:dyDescent="0.2">
      <c r="A5" s="47"/>
      <c r="B5" s="47"/>
      <c r="C5" s="289" t="s">
        <v>820</v>
      </c>
      <c r="D5" s="289"/>
      <c r="E5" s="289" t="s">
        <v>720</v>
      </c>
      <c r="F5" s="289"/>
      <c r="G5" s="289" t="s">
        <v>719</v>
      </c>
      <c r="H5" s="289"/>
      <c r="I5" s="47"/>
      <c r="J5" s="47"/>
      <c r="K5" s="47"/>
    </row>
    <row r="6" spans="1:16" s="3" customFormat="1" x14ac:dyDescent="0.2">
      <c r="A6" s="53" t="s">
        <v>718</v>
      </c>
      <c r="B6" s="53" t="s">
        <v>464</v>
      </c>
      <c r="C6" s="41" t="s">
        <v>517</v>
      </c>
      <c r="D6" s="41" t="s">
        <v>126</v>
      </c>
      <c r="E6" s="41" t="s">
        <v>517</v>
      </c>
      <c r="F6" s="41" t="s">
        <v>126</v>
      </c>
      <c r="G6" s="41" t="s">
        <v>517</v>
      </c>
      <c r="H6" s="41" t="s">
        <v>126</v>
      </c>
      <c r="J6" s="47"/>
    </row>
    <row r="7" spans="1:16" s="154" customFormat="1" ht="6.75" customHeight="1" x14ac:dyDescent="0.2">
      <c r="A7" s="237"/>
      <c r="B7" s="237"/>
      <c r="C7" s="237"/>
      <c r="D7" s="237"/>
      <c r="E7" s="237"/>
      <c r="F7" s="237"/>
      <c r="G7" s="237"/>
      <c r="H7" s="237"/>
      <c r="J7" s="47"/>
    </row>
    <row r="8" spans="1:16" s="3" customFormat="1" x14ac:dyDescent="0.2">
      <c r="A8" s="41" t="s">
        <v>332</v>
      </c>
      <c r="B8" s="41" t="s">
        <v>111</v>
      </c>
      <c r="C8" s="40">
        <v>0.13789999999999999</v>
      </c>
      <c r="D8" s="40">
        <v>2.29E-2</v>
      </c>
      <c r="E8" s="40">
        <v>4.4499999999999998E-2</v>
      </c>
      <c r="F8" s="40">
        <v>2.1499999999999998E-2</v>
      </c>
      <c r="G8" s="40">
        <v>8.9499999999999996E-2</v>
      </c>
      <c r="H8" s="40">
        <v>4.1200000000000001E-2</v>
      </c>
      <c r="J8" s="47"/>
    </row>
    <row r="9" spans="1:16" s="3" customFormat="1" x14ac:dyDescent="0.2">
      <c r="A9" s="41" t="s">
        <v>333</v>
      </c>
      <c r="B9" s="41" t="s">
        <v>108</v>
      </c>
      <c r="C9" s="40">
        <v>0.15240000000000001</v>
      </c>
      <c r="D9" s="40">
        <v>2.3300000000000001E-2</v>
      </c>
      <c r="E9" s="40">
        <v>3.6400000000000002E-2</v>
      </c>
      <c r="F9" s="40">
        <v>2.3E-2</v>
      </c>
      <c r="G9" s="40">
        <v>3.1300000000000001E-2</v>
      </c>
      <c r="H9" s="40">
        <v>4.4299999999999999E-2</v>
      </c>
      <c r="J9" s="47"/>
    </row>
    <row r="10" spans="1:16" s="3" customFormat="1" x14ac:dyDescent="0.2">
      <c r="A10" s="41" t="s">
        <v>334</v>
      </c>
      <c r="B10" s="41" t="s">
        <v>116</v>
      </c>
      <c r="C10" s="40">
        <v>0.1474</v>
      </c>
      <c r="D10" s="40">
        <v>2.5999999999999999E-2</v>
      </c>
      <c r="E10" s="40">
        <v>4.3700000000000003E-2</v>
      </c>
      <c r="F10" s="40">
        <v>2.47E-2</v>
      </c>
      <c r="G10" s="40">
        <v>6.9000000000000006E-2</v>
      </c>
      <c r="H10" s="40">
        <v>4.7399999999999998E-2</v>
      </c>
      <c r="J10" s="47"/>
    </row>
    <row r="11" spans="1:16" s="3" customFormat="1" x14ac:dyDescent="0.2">
      <c r="A11" s="41" t="s">
        <v>336</v>
      </c>
      <c r="B11" s="41" t="s">
        <v>102</v>
      </c>
      <c r="C11" s="40">
        <v>0.18149999999999999</v>
      </c>
      <c r="D11" s="40">
        <v>2.4799999999999999E-2</v>
      </c>
      <c r="E11" s="40">
        <v>1.9400000000000001E-2</v>
      </c>
      <c r="F11" s="40">
        <v>2.4299999999999999E-2</v>
      </c>
      <c r="G11" s="40">
        <v>1.1900000000000001E-2</v>
      </c>
      <c r="H11" s="40">
        <v>4.6699999999999998E-2</v>
      </c>
      <c r="J11" s="47"/>
    </row>
    <row r="12" spans="1:16" s="3" customFormat="1" x14ac:dyDescent="0.2">
      <c r="A12" s="41" t="s">
        <v>337</v>
      </c>
      <c r="B12" s="41" t="s">
        <v>103</v>
      </c>
      <c r="C12" s="40">
        <v>0.1608</v>
      </c>
      <c r="D12" s="40">
        <v>2.3199999999999998E-2</v>
      </c>
      <c r="E12" s="40">
        <v>1.49E-2</v>
      </c>
      <c r="F12" s="40">
        <v>2.1600000000000001E-2</v>
      </c>
      <c r="G12" s="40">
        <v>-9.4999999999999998E-3</v>
      </c>
      <c r="H12" s="40">
        <v>4.1500000000000002E-2</v>
      </c>
      <c r="J12" s="47"/>
    </row>
    <row r="13" spans="1:16" s="3" customFormat="1" x14ac:dyDescent="0.2">
      <c r="A13" s="41" t="s">
        <v>338</v>
      </c>
      <c r="B13" s="41" t="s">
        <v>109</v>
      </c>
      <c r="C13" s="40">
        <v>0.1472</v>
      </c>
      <c r="D13" s="40">
        <v>2.3699999999999999E-2</v>
      </c>
      <c r="E13" s="40">
        <v>-9.4999999999999998E-3</v>
      </c>
      <c r="F13" s="40">
        <v>2.2499999999999999E-2</v>
      </c>
      <c r="G13" s="40">
        <v>-6.2300000000000001E-2</v>
      </c>
      <c r="H13" s="40">
        <v>4.3200000000000002E-2</v>
      </c>
      <c r="J13" s="47"/>
    </row>
    <row r="14" spans="1:16" s="3" customFormat="1" x14ac:dyDescent="0.2">
      <c r="A14" s="41" t="s">
        <v>342</v>
      </c>
      <c r="B14" s="41" t="s">
        <v>112</v>
      </c>
      <c r="C14" s="40">
        <v>0.17910000000000001</v>
      </c>
      <c r="D14" s="40">
        <v>2.8899999999999999E-2</v>
      </c>
      <c r="E14" s="40">
        <v>-3.3799999999999997E-2</v>
      </c>
      <c r="F14" s="40">
        <v>2.5999999999999999E-2</v>
      </c>
      <c r="G14" s="40">
        <v>7.4999999999999997E-3</v>
      </c>
      <c r="H14" s="40">
        <v>0.05</v>
      </c>
      <c r="J14" s="47"/>
    </row>
    <row r="15" spans="1:16" s="3" customFormat="1" x14ac:dyDescent="0.2">
      <c r="A15" s="41" t="s">
        <v>343</v>
      </c>
      <c r="B15" s="41" t="s">
        <v>104</v>
      </c>
      <c r="C15" s="40">
        <v>0.1542</v>
      </c>
      <c r="D15" s="40">
        <v>2.3199999999999998E-2</v>
      </c>
      <c r="E15" s="40">
        <v>4.3299999999999998E-2</v>
      </c>
      <c r="F15" s="40">
        <v>2.2200000000000001E-2</v>
      </c>
      <c r="G15" s="40">
        <v>3.78E-2</v>
      </c>
      <c r="H15" s="40">
        <v>4.2599999999999999E-2</v>
      </c>
      <c r="J15" s="47"/>
    </row>
    <row r="16" spans="1:16" s="3" customFormat="1" x14ac:dyDescent="0.2">
      <c r="A16" s="41" t="s">
        <v>344</v>
      </c>
      <c r="B16" s="41" t="s">
        <v>114</v>
      </c>
      <c r="C16" s="40">
        <v>0.1671</v>
      </c>
      <c r="D16" s="40">
        <v>2.81E-2</v>
      </c>
      <c r="E16" s="40">
        <v>0.02</v>
      </c>
      <c r="F16" s="40">
        <v>2.5600000000000001E-2</v>
      </c>
      <c r="G16" s="40">
        <v>-2.3699999999999999E-2</v>
      </c>
      <c r="H16" s="40">
        <v>4.9200000000000001E-2</v>
      </c>
      <c r="J16" s="47"/>
    </row>
    <row r="17" spans="1:16" s="3" customFormat="1" x14ac:dyDescent="0.2">
      <c r="A17" s="41" t="s">
        <v>347</v>
      </c>
      <c r="B17" s="41" t="s">
        <v>106</v>
      </c>
      <c r="C17" s="40">
        <v>0.15429999999999999</v>
      </c>
      <c r="D17" s="40">
        <v>2.2200000000000001E-2</v>
      </c>
      <c r="E17" s="40">
        <v>-3.3E-3</v>
      </c>
      <c r="F17" s="40">
        <v>2.12E-2</v>
      </c>
      <c r="G17" s="40">
        <v>-6.6299999999999998E-2</v>
      </c>
      <c r="H17" s="40">
        <v>4.0800000000000003E-2</v>
      </c>
      <c r="J17" s="47"/>
    </row>
    <row r="18" spans="1:16" s="3" customFormat="1" x14ac:dyDescent="0.2">
      <c r="A18" s="41" t="s">
        <v>348</v>
      </c>
      <c r="B18" s="41" t="s">
        <v>105</v>
      </c>
      <c r="C18" s="40">
        <v>0.15890000000000001</v>
      </c>
      <c r="D18" s="40">
        <v>2.3099999999999999E-2</v>
      </c>
      <c r="E18" s="40">
        <v>8.0000000000000002E-3</v>
      </c>
      <c r="F18" s="40">
        <v>2.18E-2</v>
      </c>
      <c r="G18" s="40">
        <v>8.0000000000000002E-3</v>
      </c>
      <c r="H18" s="40">
        <v>4.19E-2</v>
      </c>
      <c r="J18" s="47"/>
    </row>
    <row r="19" spans="1:16" s="3" customFormat="1" x14ac:dyDescent="0.2">
      <c r="A19" s="41" t="s">
        <v>349</v>
      </c>
      <c r="B19" s="41" t="s">
        <v>113</v>
      </c>
      <c r="C19" s="40">
        <v>0.1439</v>
      </c>
      <c r="D19" s="40">
        <v>2.52E-2</v>
      </c>
      <c r="E19" s="40">
        <v>-5.3E-3</v>
      </c>
      <c r="F19" s="40">
        <v>2.3599999999999999E-2</v>
      </c>
      <c r="G19" s="40">
        <v>1.8E-3</v>
      </c>
      <c r="H19" s="40">
        <v>4.53E-2</v>
      </c>
      <c r="J19" s="47"/>
    </row>
    <row r="20" spans="1:16" s="3" customFormat="1" x14ac:dyDescent="0.2">
      <c r="A20" s="41" t="s">
        <v>350</v>
      </c>
      <c r="B20" s="41" t="s">
        <v>107</v>
      </c>
      <c r="C20" s="40">
        <v>0.15409999999999999</v>
      </c>
      <c r="D20" s="40">
        <v>2.3300000000000001E-2</v>
      </c>
      <c r="E20" s="40">
        <v>-1.4999999999999999E-2</v>
      </c>
      <c r="F20" s="40">
        <v>2.1700000000000001E-2</v>
      </c>
      <c r="G20" s="40">
        <v>-2.9100000000000001E-2</v>
      </c>
      <c r="H20" s="40">
        <v>4.1700000000000001E-2</v>
      </c>
      <c r="J20" s="47"/>
    </row>
    <row r="21" spans="1:16" s="3" customFormat="1" x14ac:dyDescent="0.2">
      <c r="A21" s="41" t="s">
        <v>351</v>
      </c>
      <c r="B21" s="41" t="s">
        <v>101</v>
      </c>
      <c r="C21" s="40">
        <v>0.15859999999999999</v>
      </c>
      <c r="D21" s="40">
        <v>2.23E-2</v>
      </c>
      <c r="E21" s="40">
        <v>2.2800000000000001E-2</v>
      </c>
      <c r="F21" s="40">
        <v>2.1000000000000001E-2</v>
      </c>
      <c r="G21" s="40">
        <v>3.2599999999999997E-2</v>
      </c>
      <c r="H21" s="40">
        <v>4.02E-2</v>
      </c>
      <c r="J21" s="47"/>
    </row>
    <row r="22" spans="1:16" s="3" customFormat="1" x14ac:dyDescent="0.2">
      <c r="A22" s="41" t="s">
        <v>352</v>
      </c>
      <c r="B22" s="41" t="s">
        <v>110</v>
      </c>
      <c r="C22" s="40">
        <v>0.18229999999999999</v>
      </c>
      <c r="D22" s="40">
        <v>3.1099999999999999E-2</v>
      </c>
      <c r="E22" s="40">
        <v>3.6700000000000003E-2</v>
      </c>
      <c r="F22" s="40">
        <v>3.1399999999999997E-2</v>
      </c>
      <c r="G22" s="40">
        <v>8.5599999999999996E-2</v>
      </c>
      <c r="H22" s="40">
        <v>6.0299999999999999E-2</v>
      </c>
      <c r="J22" s="47"/>
    </row>
    <row r="23" spans="1:16" x14ac:dyDescent="0.2">
      <c r="A23" s="41" t="s">
        <v>353</v>
      </c>
      <c r="B23" s="41" t="s">
        <v>115</v>
      </c>
      <c r="C23" s="40">
        <v>0.45689999999999997</v>
      </c>
      <c r="D23" s="40">
        <v>7.6700000000000004E-2</v>
      </c>
      <c r="E23" s="40">
        <v>-7.6300000000000007E-2</v>
      </c>
      <c r="F23" s="40">
        <v>6.3100000000000003E-2</v>
      </c>
      <c r="G23" s="40">
        <v>-0.27450000000000002</v>
      </c>
      <c r="H23" s="40">
        <v>0.1212</v>
      </c>
    </row>
    <row r="24" spans="1:16" s="237" customFormat="1" ht="30.75" customHeight="1" x14ac:dyDescent="0.2">
      <c r="A24" s="237" t="s">
        <v>139</v>
      </c>
    </row>
    <row r="25" spans="1:16" x14ac:dyDescent="0.2">
      <c r="A25" s="206" t="s">
        <v>721</v>
      </c>
      <c r="B25" s="204"/>
      <c r="C25" s="204"/>
      <c r="D25" s="204"/>
      <c r="E25" s="204"/>
      <c r="F25" s="204"/>
      <c r="G25" s="204"/>
      <c r="H25" s="204"/>
      <c r="I25" s="204"/>
      <c r="J25" s="204"/>
      <c r="K25" s="204"/>
      <c r="L25" s="205"/>
      <c r="M25" s="205"/>
      <c r="N25" s="205"/>
      <c r="O25" s="205"/>
      <c r="P25" s="205"/>
    </row>
    <row r="26" spans="1:16" s="287" customFormat="1" ht="6.75" customHeight="1" x14ac:dyDescent="0.2"/>
    <row r="27" spans="1:16" s="153" customFormat="1" ht="14.25" x14ac:dyDescent="0.2">
      <c r="A27" s="103"/>
      <c r="B27" s="103" t="s">
        <v>729</v>
      </c>
      <c r="C27" s="103"/>
      <c r="D27" s="288" t="s">
        <v>821</v>
      </c>
      <c r="E27" s="288"/>
      <c r="F27" s="288"/>
      <c r="G27" s="103" t="s">
        <v>723</v>
      </c>
      <c r="H27" s="103"/>
      <c r="I27" s="103" t="s">
        <v>724</v>
      </c>
      <c r="J27" s="103"/>
      <c r="K27" s="103" t="s">
        <v>725</v>
      </c>
      <c r="L27" s="103"/>
      <c r="M27" s="103" t="s">
        <v>726</v>
      </c>
      <c r="N27" s="103"/>
      <c r="O27" s="103" t="s">
        <v>727</v>
      </c>
      <c r="P27" s="103"/>
    </row>
    <row r="28" spans="1:16" x14ac:dyDescent="0.2">
      <c r="A28" s="53" t="s">
        <v>718</v>
      </c>
      <c r="B28" s="53" t="s">
        <v>722</v>
      </c>
      <c r="C28" s="53" t="s">
        <v>464</v>
      </c>
      <c r="D28" s="41" t="s">
        <v>517</v>
      </c>
      <c r="E28" s="41" t="s">
        <v>126</v>
      </c>
      <c r="F28" s="41" t="s">
        <v>510</v>
      </c>
      <c r="G28" s="41" t="s">
        <v>517</v>
      </c>
      <c r="H28" s="41" t="s">
        <v>126</v>
      </c>
      <c r="I28" s="41" t="s">
        <v>517</v>
      </c>
      <c r="J28" s="41" t="s">
        <v>126</v>
      </c>
      <c r="K28" s="41" t="s">
        <v>517</v>
      </c>
      <c r="L28" s="41" t="s">
        <v>126</v>
      </c>
      <c r="M28" s="41" t="s">
        <v>517</v>
      </c>
      <c r="N28" s="41" t="s">
        <v>126</v>
      </c>
      <c r="O28" s="41" t="s">
        <v>517</v>
      </c>
      <c r="P28" s="41" t="s">
        <v>126</v>
      </c>
    </row>
    <row r="29" spans="1:16" s="267" customFormat="1" ht="6.75" customHeight="1" x14ac:dyDescent="0.2"/>
    <row r="30" spans="1:16" x14ac:dyDescent="0.2">
      <c r="A30" s="41" t="s">
        <v>332</v>
      </c>
      <c r="B30" s="41" t="s">
        <v>332</v>
      </c>
      <c r="C30" s="41" t="s">
        <v>111</v>
      </c>
      <c r="D30" s="40">
        <v>0.15285599999999999</v>
      </c>
      <c r="E30" s="40">
        <v>2.6597900000000001E-2</v>
      </c>
      <c r="F30" s="19">
        <v>9.1000000000000004E-9</v>
      </c>
      <c r="G30" s="40">
        <v>1.6256E-2</v>
      </c>
      <c r="H30" s="40">
        <v>9.3594000000000004E-3</v>
      </c>
      <c r="I30" s="40">
        <v>1.4865099999999999E-2</v>
      </c>
      <c r="J30" s="40">
        <v>1.041098E-2</v>
      </c>
      <c r="K30" s="40">
        <v>7.9539999999999993E-3</v>
      </c>
      <c r="L30" s="40">
        <v>1.6271999999999998E-2</v>
      </c>
      <c r="M30" s="40">
        <v>-4.6369999999999996E-3</v>
      </c>
      <c r="N30" s="40">
        <v>8.7320000000000002E-3</v>
      </c>
      <c r="O30" s="40">
        <v>-5.0629999999999998E-3</v>
      </c>
      <c r="P30" s="40">
        <v>7.5249999999999996E-3</v>
      </c>
    </row>
    <row r="31" spans="1:16" x14ac:dyDescent="0.2">
      <c r="A31" s="41" t="s">
        <v>333</v>
      </c>
      <c r="B31" s="41" t="s">
        <v>355</v>
      </c>
      <c r="C31" s="41" t="s">
        <v>356</v>
      </c>
      <c r="D31" s="40">
        <v>0.155857</v>
      </c>
      <c r="E31" s="40">
        <v>2.6887899999999999E-2</v>
      </c>
      <c r="F31" s="19">
        <v>6.7999999999999997E-9</v>
      </c>
      <c r="G31" s="40">
        <v>-3.3784000000000002E-2</v>
      </c>
      <c r="H31" s="40">
        <v>9.7807999999999992E-3</v>
      </c>
      <c r="I31" s="40">
        <v>-4.1414399999999997E-2</v>
      </c>
      <c r="J31" s="40">
        <v>1.0865E-2</v>
      </c>
      <c r="K31" s="40">
        <v>-1.393E-2</v>
      </c>
      <c r="L31" s="40">
        <v>1.5713000000000001E-2</v>
      </c>
      <c r="M31" s="40">
        <v>7.3610000000000004E-3</v>
      </c>
      <c r="N31" s="40">
        <v>9.0390000000000002E-3</v>
      </c>
      <c r="O31" s="40">
        <v>-1.7387E-2</v>
      </c>
      <c r="P31" s="40">
        <v>7.77E-3</v>
      </c>
    </row>
    <row r="32" spans="1:16" x14ac:dyDescent="0.2">
      <c r="A32" s="41" t="s">
        <v>334</v>
      </c>
      <c r="B32" s="41" t="s">
        <v>334</v>
      </c>
      <c r="C32" s="41" t="s">
        <v>116</v>
      </c>
      <c r="D32" s="40">
        <v>0.167626</v>
      </c>
      <c r="E32" s="40">
        <v>2.97446E-2</v>
      </c>
      <c r="F32" s="19">
        <v>1.7E-8</v>
      </c>
      <c r="G32" s="40">
        <v>3.614E-3</v>
      </c>
      <c r="H32" s="40">
        <v>1.12929E-2</v>
      </c>
      <c r="I32" s="40">
        <v>3.9512000000000002E-3</v>
      </c>
      <c r="J32" s="40">
        <v>1.257836E-2</v>
      </c>
      <c r="K32" s="40">
        <v>-8.3239999999999998E-3</v>
      </c>
      <c r="L32" s="40">
        <v>1.8013000000000001E-2</v>
      </c>
      <c r="M32" s="40">
        <v>1.2446E-2</v>
      </c>
      <c r="N32" s="40">
        <v>1.0214000000000001E-2</v>
      </c>
      <c r="O32" s="40">
        <v>7.6E-3</v>
      </c>
      <c r="P32" s="40">
        <v>8.8269999999999998E-3</v>
      </c>
    </row>
    <row r="33" spans="1:16" x14ac:dyDescent="0.2">
      <c r="A33" s="41" t="s">
        <v>336</v>
      </c>
      <c r="B33" s="41" t="s">
        <v>336</v>
      </c>
      <c r="C33" s="41" t="s">
        <v>102</v>
      </c>
      <c r="D33" s="40">
        <v>0.20993700000000001</v>
      </c>
      <c r="E33" s="40">
        <v>3.0211499999999999E-2</v>
      </c>
      <c r="F33" s="19">
        <v>3.7E-12</v>
      </c>
      <c r="G33" s="40">
        <v>9.2079999999999992E-3</v>
      </c>
      <c r="H33" s="40">
        <v>1.12408E-2</v>
      </c>
      <c r="I33" s="40">
        <v>1.4499099999999999E-2</v>
      </c>
      <c r="J33" s="40">
        <v>1.245421E-2</v>
      </c>
      <c r="K33" s="40">
        <v>2.9675E-2</v>
      </c>
      <c r="L33" s="40">
        <v>1.7943000000000001E-2</v>
      </c>
      <c r="M33" s="40">
        <v>3.3002999999999998E-2</v>
      </c>
      <c r="N33" s="40">
        <v>1.0189999999999999E-2</v>
      </c>
      <c r="O33" s="40">
        <v>3.29E-3</v>
      </c>
      <c r="P33" s="40">
        <v>8.7740000000000005E-3</v>
      </c>
    </row>
    <row r="34" spans="1:16" x14ac:dyDescent="0.2">
      <c r="A34" s="41" t="s">
        <v>337</v>
      </c>
      <c r="B34" s="41" t="s">
        <v>337</v>
      </c>
      <c r="C34" s="41" t="s">
        <v>103</v>
      </c>
      <c r="D34" s="40">
        <v>0.18058299999999999</v>
      </c>
      <c r="E34" s="40">
        <v>2.7484999999999999E-2</v>
      </c>
      <c r="F34" s="19">
        <v>5.0000000000000002E-11</v>
      </c>
      <c r="G34" s="40">
        <v>-1.4097E-2</v>
      </c>
      <c r="H34" s="40">
        <v>9.7798E-3</v>
      </c>
      <c r="I34" s="40">
        <v>-1.6081700000000001E-2</v>
      </c>
      <c r="J34" s="40">
        <v>1.081467E-2</v>
      </c>
      <c r="K34" s="40">
        <v>2.8965000000000001E-2</v>
      </c>
      <c r="L34" s="40">
        <v>1.6271999999999998E-2</v>
      </c>
      <c r="M34" s="40">
        <v>2.2352E-2</v>
      </c>
      <c r="N34" s="40">
        <v>9.0200000000000002E-3</v>
      </c>
      <c r="O34" s="40">
        <v>1.5481E-2</v>
      </c>
      <c r="P34" s="40">
        <v>7.7320000000000002E-3</v>
      </c>
    </row>
    <row r="35" spans="1:16" x14ac:dyDescent="0.2">
      <c r="A35" s="41" t="s">
        <v>338</v>
      </c>
      <c r="B35" s="41" t="s">
        <v>338</v>
      </c>
      <c r="C35" s="41" t="s">
        <v>109</v>
      </c>
      <c r="D35" s="40">
        <v>0.14474000000000001</v>
      </c>
      <c r="E35" s="40">
        <v>2.6428199999999999E-2</v>
      </c>
      <c r="F35" s="19">
        <v>4.3000000000000001E-8</v>
      </c>
      <c r="G35" s="40">
        <v>-2.2186000000000001E-2</v>
      </c>
      <c r="H35" s="40">
        <v>1.02805E-2</v>
      </c>
      <c r="I35" s="40">
        <v>-3.0688300000000002E-2</v>
      </c>
      <c r="J35" s="40">
        <v>1.1411940000000001E-2</v>
      </c>
      <c r="K35" s="40">
        <v>-2.1121000000000001E-2</v>
      </c>
      <c r="L35" s="40">
        <v>1.5828999999999999E-2</v>
      </c>
      <c r="M35" s="40">
        <v>7.8869999999999999E-3</v>
      </c>
      <c r="N35" s="40">
        <v>8.9519999999999999E-3</v>
      </c>
      <c r="O35" s="40">
        <v>1.1534000000000001E-2</v>
      </c>
      <c r="P35" s="40">
        <v>8.1899999999999994E-3</v>
      </c>
    </row>
    <row r="36" spans="1:16" x14ac:dyDescent="0.2">
      <c r="A36" s="41" t="s">
        <v>342</v>
      </c>
      <c r="B36" s="41" t="s">
        <v>357</v>
      </c>
      <c r="C36" s="41" t="s">
        <v>137</v>
      </c>
      <c r="D36" s="40">
        <v>0.18627099999999999</v>
      </c>
      <c r="E36" s="40">
        <v>3.1577599999999997E-2</v>
      </c>
      <c r="F36" s="19">
        <v>3.7E-9</v>
      </c>
      <c r="G36" s="48" t="s">
        <v>360</v>
      </c>
      <c r="H36" s="48" t="s">
        <v>360</v>
      </c>
      <c r="I36" s="48" t="s">
        <v>360</v>
      </c>
      <c r="J36" s="48" t="s">
        <v>360</v>
      </c>
      <c r="K36" s="40">
        <v>1.2975E-2</v>
      </c>
      <c r="L36" s="40">
        <v>3.3548000000000001E-2</v>
      </c>
      <c r="M36" s="40">
        <v>4.5751E-2</v>
      </c>
      <c r="N36" s="40">
        <v>1.3899E-2</v>
      </c>
      <c r="O36" s="40">
        <v>2.1357000000000001E-2</v>
      </c>
      <c r="P36" s="40">
        <v>1.1036000000000001E-2</v>
      </c>
    </row>
    <row r="37" spans="1:16" x14ac:dyDescent="0.2">
      <c r="A37" s="41" t="s">
        <v>343</v>
      </c>
      <c r="B37" s="41" t="s">
        <v>343</v>
      </c>
      <c r="C37" s="41" t="s">
        <v>104</v>
      </c>
      <c r="D37" s="40">
        <v>0.162331</v>
      </c>
      <c r="E37" s="40">
        <v>2.73703E-2</v>
      </c>
      <c r="F37" s="19">
        <v>3E-9</v>
      </c>
      <c r="G37" s="40">
        <v>-5.0000000000000001E-3</v>
      </c>
      <c r="H37" s="40">
        <v>9.7047999999999995E-3</v>
      </c>
      <c r="I37" s="40">
        <v>-6.4298999999999997E-3</v>
      </c>
      <c r="J37" s="40">
        <v>1.073344E-2</v>
      </c>
      <c r="K37" s="40">
        <v>-1.4093E-2</v>
      </c>
      <c r="L37" s="40">
        <v>1.6552999999999998E-2</v>
      </c>
      <c r="M37" s="40">
        <v>-8.2299999999999995E-4</v>
      </c>
      <c r="N37" s="40">
        <v>9.2390000000000007E-3</v>
      </c>
      <c r="O37" s="40">
        <v>8.1309999999999993E-3</v>
      </c>
      <c r="P37" s="40">
        <v>7.9229999999999995E-3</v>
      </c>
    </row>
    <row r="38" spans="1:16" x14ac:dyDescent="0.2">
      <c r="A38" s="41" t="s">
        <v>344</v>
      </c>
      <c r="B38" s="41" t="s">
        <v>344</v>
      </c>
      <c r="C38" s="41" t="s">
        <v>114</v>
      </c>
      <c r="D38" s="40">
        <v>0.16903099999999999</v>
      </c>
      <c r="E38" s="40">
        <v>3.0217000000000001E-2</v>
      </c>
      <c r="F38" s="19">
        <v>2.1999999999999998E-8</v>
      </c>
      <c r="G38" s="40">
        <v>-3.467E-3</v>
      </c>
      <c r="H38" s="40">
        <v>1.1655799999999999E-2</v>
      </c>
      <c r="I38" s="40">
        <v>-6.8152999999999998E-3</v>
      </c>
      <c r="J38" s="40">
        <v>1.3042679999999999E-2</v>
      </c>
      <c r="K38" s="40">
        <v>9.7249999999999993E-3</v>
      </c>
      <c r="L38" s="40">
        <v>1.7950000000000001E-2</v>
      </c>
      <c r="M38" s="40">
        <v>3.784E-3</v>
      </c>
      <c r="N38" s="40">
        <v>1.0222999999999999E-2</v>
      </c>
      <c r="O38" s="40">
        <v>-1.6062E-2</v>
      </c>
      <c r="P38" s="40">
        <v>8.8210000000000007E-3</v>
      </c>
    </row>
    <row r="39" spans="1:16" x14ac:dyDescent="0.2">
      <c r="A39" s="41" t="s">
        <v>347</v>
      </c>
      <c r="B39" s="41" t="s">
        <v>347</v>
      </c>
      <c r="C39" s="41" t="s">
        <v>106</v>
      </c>
      <c r="D39" s="40">
        <v>0.150144</v>
      </c>
      <c r="E39" s="40">
        <v>2.5989499999999999E-2</v>
      </c>
      <c r="F39" s="19">
        <v>7.6000000000000002E-9</v>
      </c>
      <c r="G39" s="40">
        <v>1.562E-3</v>
      </c>
      <c r="H39" s="40">
        <v>9.4322E-3</v>
      </c>
      <c r="I39" s="40">
        <v>-1.0233000000000001E-2</v>
      </c>
      <c r="J39" s="40">
        <v>1.053133E-2</v>
      </c>
      <c r="K39" s="40">
        <v>-5.5290000000000001E-3</v>
      </c>
      <c r="L39" s="40">
        <v>1.5682999999999999E-2</v>
      </c>
      <c r="M39" s="40">
        <v>1.1199000000000001E-2</v>
      </c>
      <c r="N39" s="40">
        <v>8.7500000000000008E-3</v>
      </c>
      <c r="O39" s="40">
        <v>1.7253999999999999E-2</v>
      </c>
      <c r="P39" s="40">
        <v>7.4879999999999999E-3</v>
      </c>
    </row>
    <row r="40" spans="1:16" x14ac:dyDescent="0.2">
      <c r="A40" s="41" t="s">
        <v>348</v>
      </c>
      <c r="B40" s="41" t="s">
        <v>348</v>
      </c>
      <c r="C40" s="41" t="s">
        <v>105</v>
      </c>
      <c r="D40" s="40">
        <v>0.173401</v>
      </c>
      <c r="E40" s="40">
        <v>2.6958099999999999E-2</v>
      </c>
      <c r="F40" s="19">
        <v>1.2999999999999999E-10</v>
      </c>
      <c r="G40" s="40">
        <v>1.5355000000000001E-2</v>
      </c>
      <c r="H40" s="40">
        <v>9.3875999999999994E-3</v>
      </c>
      <c r="I40" s="40">
        <v>8.6794999999999997E-3</v>
      </c>
      <c r="J40" s="40">
        <v>1.040159E-2</v>
      </c>
      <c r="K40" s="40">
        <v>-1.3077E-2</v>
      </c>
      <c r="L40" s="40">
        <v>1.6043999999999999E-2</v>
      </c>
      <c r="M40" s="40">
        <v>2.875E-3</v>
      </c>
      <c r="N40" s="40">
        <v>9.0240000000000008E-3</v>
      </c>
      <c r="O40" s="40">
        <v>-1.029E-3</v>
      </c>
      <c r="P40" s="40">
        <v>7.7530000000000003E-3</v>
      </c>
    </row>
    <row r="41" spans="1:16" x14ac:dyDescent="0.2">
      <c r="A41" s="41" t="s">
        <v>349</v>
      </c>
      <c r="B41" s="41" t="s">
        <v>349</v>
      </c>
      <c r="C41" s="41" t="s">
        <v>113</v>
      </c>
      <c r="D41" s="40">
        <v>0.16123499999999999</v>
      </c>
      <c r="E41" s="40">
        <v>2.9443799999999999E-2</v>
      </c>
      <c r="F41" s="19">
        <v>4.3999999999999997E-8</v>
      </c>
      <c r="G41" s="40">
        <v>-7.6689999999999996E-3</v>
      </c>
      <c r="H41" s="40">
        <v>1.0477200000000001E-2</v>
      </c>
      <c r="I41" s="40">
        <v>3.8869999999999998E-3</v>
      </c>
      <c r="J41" s="40">
        <v>1.1643830000000001E-2</v>
      </c>
      <c r="K41" s="40">
        <v>-5.1139999999999996E-3</v>
      </c>
      <c r="L41" s="40">
        <v>1.7416000000000001E-2</v>
      </c>
      <c r="M41" s="40">
        <v>-1.6906999999999998E-2</v>
      </c>
      <c r="N41" s="40">
        <v>9.8160000000000001E-3</v>
      </c>
      <c r="O41" s="40">
        <v>2.1649999999999998E-3</v>
      </c>
      <c r="P41" s="40">
        <v>8.4399999999999996E-3</v>
      </c>
    </row>
    <row r="42" spans="1:16" x14ac:dyDescent="0.2">
      <c r="A42" s="41" t="s">
        <v>350</v>
      </c>
      <c r="B42" s="41" t="s">
        <v>350</v>
      </c>
      <c r="C42" s="41" t="s">
        <v>107</v>
      </c>
      <c r="D42" s="40">
        <v>0.16192300000000001</v>
      </c>
      <c r="E42" s="40">
        <v>2.7227100000000001E-2</v>
      </c>
      <c r="F42" s="19">
        <v>2.7000000000000002E-9</v>
      </c>
      <c r="G42" s="40">
        <v>1.0474000000000001E-2</v>
      </c>
      <c r="H42" s="40">
        <v>9.7351999999999994E-3</v>
      </c>
      <c r="I42" s="40">
        <v>8.1896E-3</v>
      </c>
      <c r="J42" s="40">
        <v>1.0655680000000001E-2</v>
      </c>
      <c r="K42" s="40">
        <v>-2.4951999999999998E-2</v>
      </c>
      <c r="L42" s="40">
        <v>1.6182999999999999E-2</v>
      </c>
      <c r="M42" s="40">
        <v>-2.6957999999999999E-2</v>
      </c>
      <c r="N42" s="40">
        <v>9.0790000000000003E-3</v>
      </c>
      <c r="O42" s="40">
        <v>-3.7820000000000002E-3</v>
      </c>
      <c r="P42" s="40">
        <v>7.7939999999999997E-3</v>
      </c>
    </row>
    <row r="43" spans="1:16" x14ac:dyDescent="0.2">
      <c r="A43" s="41" t="s">
        <v>351</v>
      </c>
      <c r="B43" s="41" t="s">
        <v>358</v>
      </c>
      <c r="C43" s="41" t="s">
        <v>359</v>
      </c>
      <c r="D43" s="40">
        <v>0.15454100000000001</v>
      </c>
      <c r="E43" s="40">
        <v>2.6014099999999998E-2</v>
      </c>
      <c r="F43" s="19">
        <v>2.7999999999999998E-9</v>
      </c>
      <c r="G43" s="40">
        <v>-8.7720000000000003E-3</v>
      </c>
      <c r="H43" s="40">
        <v>9.4952000000000005E-3</v>
      </c>
      <c r="I43" s="40">
        <v>-2.7788999999999999E-3</v>
      </c>
      <c r="J43" s="40">
        <v>1.0195890000000001E-2</v>
      </c>
      <c r="K43" s="40">
        <v>2.1013E-2</v>
      </c>
      <c r="L43" s="40">
        <v>1.5571E-2</v>
      </c>
      <c r="M43" s="40">
        <v>1.0529E-2</v>
      </c>
      <c r="N43" s="40">
        <v>8.7580000000000002E-3</v>
      </c>
      <c r="O43" s="40">
        <v>1.4679999999999999E-3</v>
      </c>
      <c r="P43" s="40">
        <v>7.5139999999999998E-3</v>
      </c>
    </row>
    <row r="44" spans="1:16" x14ac:dyDescent="0.2">
      <c r="A44" s="41" t="s">
        <v>352</v>
      </c>
      <c r="B44" s="41" t="s">
        <v>352</v>
      </c>
      <c r="C44" s="41" t="s">
        <v>110</v>
      </c>
      <c r="D44" s="40">
        <v>0.228211</v>
      </c>
      <c r="E44" s="40">
        <v>3.8218099999999998E-2</v>
      </c>
      <c r="F44" s="19">
        <v>2.4E-9</v>
      </c>
      <c r="G44" s="40">
        <v>-9.8530000000000006E-3</v>
      </c>
      <c r="H44" s="40">
        <v>1.33134E-2</v>
      </c>
      <c r="I44" s="40">
        <v>-1.5735200000000001E-2</v>
      </c>
      <c r="J44" s="40">
        <v>1.46409E-2</v>
      </c>
      <c r="K44" s="40">
        <v>2.7889999999999998E-3</v>
      </c>
      <c r="L44" s="40">
        <v>2.4398E-2</v>
      </c>
      <c r="M44" s="40">
        <v>1.6802000000000001E-2</v>
      </c>
      <c r="N44" s="40">
        <v>1.379E-2</v>
      </c>
      <c r="O44" s="40">
        <v>1.4829999999999999E-2</v>
      </c>
      <c r="P44" s="40">
        <v>1.2711999999999999E-2</v>
      </c>
    </row>
    <row r="45" spans="1:16" x14ac:dyDescent="0.2">
      <c r="A45" s="41" t="s">
        <v>353</v>
      </c>
      <c r="B45" s="41" t="s">
        <v>353</v>
      </c>
      <c r="C45" s="41" t="s">
        <v>115</v>
      </c>
      <c r="D45" s="40">
        <v>0.423626</v>
      </c>
      <c r="E45" s="40">
        <v>7.7640600000000004E-2</v>
      </c>
      <c r="F45" s="19">
        <v>4.9000000000000002E-8</v>
      </c>
      <c r="G45" s="40">
        <v>4.1106999999999998E-2</v>
      </c>
      <c r="H45" s="40">
        <v>2.9330599999999998E-2</v>
      </c>
      <c r="I45" s="40">
        <v>5.2564399999999997E-2</v>
      </c>
      <c r="J45" s="40">
        <v>3.2854469999999997E-2</v>
      </c>
      <c r="K45" s="40">
        <v>-1.8841E-2</v>
      </c>
      <c r="L45" s="40">
        <v>4.6054999999999999E-2</v>
      </c>
      <c r="M45" s="40">
        <v>1.5299999999999999E-3</v>
      </c>
      <c r="N45" s="40">
        <v>2.673E-2</v>
      </c>
      <c r="O45" s="40">
        <v>6.3210000000000002E-3</v>
      </c>
      <c r="P45" s="40">
        <v>2.3397999999999999E-2</v>
      </c>
    </row>
    <row r="46" spans="1:16" s="237" customFormat="1" ht="30.75" customHeight="1" x14ac:dyDescent="0.2"/>
    <row r="47" spans="1:16" s="205" customFormat="1" x14ac:dyDescent="0.2">
      <c r="A47" s="206" t="s">
        <v>728</v>
      </c>
      <c r="B47" s="204"/>
      <c r="C47" s="204"/>
      <c r="D47" s="204"/>
      <c r="E47" s="204"/>
      <c r="F47" s="204"/>
      <c r="G47" s="204"/>
      <c r="H47" s="204"/>
      <c r="I47" s="204"/>
      <c r="J47" s="204"/>
      <c r="K47" s="204"/>
    </row>
    <row r="48" spans="1:16" s="287" customFormat="1" ht="6.75" customHeight="1" x14ac:dyDescent="0.2"/>
    <row r="49" spans="1:8" s="203" customFormat="1" ht="14.25" x14ac:dyDescent="0.2">
      <c r="B49" s="24" t="s">
        <v>730</v>
      </c>
      <c r="D49" s="288" t="s">
        <v>821</v>
      </c>
      <c r="E49" s="288"/>
      <c r="F49" s="288"/>
      <c r="G49" s="288" t="s">
        <v>731</v>
      </c>
      <c r="H49" s="288"/>
    </row>
    <row r="50" spans="1:8" x14ac:dyDescent="0.2">
      <c r="A50" s="41" t="s">
        <v>718</v>
      </c>
      <c r="B50" s="41" t="s">
        <v>722</v>
      </c>
      <c r="C50" s="41" t="s">
        <v>464</v>
      </c>
      <c r="D50" s="41" t="s">
        <v>517</v>
      </c>
      <c r="E50" s="41" t="s">
        <v>126</v>
      </c>
      <c r="F50" s="41" t="s">
        <v>510</v>
      </c>
      <c r="G50" s="41" t="s">
        <v>517</v>
      </c>
      <c r="H50" s="41" t="s">
        <v>126</v>
      </c>
    </row>
    <row r="51" spans="1:8" s="237" customFormat="1" ht="6" customHeight="1" x14ac:dyDescent="0.2"/>
    <row r="52" spans="1:8" x14ac:dyDescent="0.2">
      <c r="A52" s="41" t="s">
        <v>336</v>
      </c>
      <c r="B52" s="41" t="s">
        <v>361</v>
      </c>
      <c r="C52" s="41" t="s">
        <v>362</v>
      </c>
      <c r="D52" s="40">
        <v>0.163573</v>
      </c>
      <c r="E52" s="40">
        <v>2.6124499999999998E-2</v>
      </c>
      <c r="F52" s="19">
        <v>3.7999999999999998E-10</v>
      </c>
      <c r="G52" s="229">
        <v>-1.61E-2</v>
      </c>
      <c r="H52" s="229">
        <v>1.26E-2</v>
      </c>
    </row>
    <row r="53" spans="1:8" x14ac:dyDescent="0.2">
      <c r="A53" s="41" t="s">
        <v>337</v>
      </c>
      <c r="B53" s="41" t="s">
        <v>337</v>
      </c>
      <c r="C53" s="41" t="s">
        <v>103</v>
      </c>
      <c r="D53" s="40">
        <v>0.18058299999999999</v>
      </c>
      <c r="E53" s="40">
        <v>2.7484999999999999E-2</v>
      </c>
      <c r="F53" s="19">
        <v>5.0000000000000002E-11</v>
      </c>
      <c r="G53" s="229">
        <v>-2.63E-2</v>
      </c>
      <c r="H53" s="229">
        <v>1.3100000000000001E-2</v>
      </c>
    </row>
    <row r="54" spans="1:8" x14ac:dyDescent="0.2">
      <c r="A54" s="41" t="s">
        <v>333</v>
      </c>
      <c r="B54" s="41" t="s">
        <v>355</v>
      </c>
      <c r="C54" s="41" t="s">
        <v>356</v>
      </c>
      <c r="D54" s="40">
        <v>0.155857</v>
      </c>
      <c r="E54" s="40">
        <v>2.6887899999999999E-2</v>
      </c>
      <c r="F54" s="19">
        <v>6.7999999999999997E-9</v>
      </c>
      <c r="G54" s="229">
        <v>1.5800000000000002E-2</v>
      </c>
      <c r="H54" s="229">
        <v>1.3599999999999999E-2</v>
      </c>
    </row>
    <row r="55" spans="1:8" x14ac:dyDescent="0.2">
      <c r="A55" s="41" t="s">
        <v>342</v>
      </c>
      <c r="B55" s="41" t="s">
        <v>364</v>
      </c>
      <c r="C55" s="41" t="s">
        <v>365</v>
      </c>
      <c r="D55" s="40">
        <v>0.18148300000000001</v>
      </c>
      <c r="E55" s="40">
        <v>3.1071100000000001E-2</v>
      </c>
      <c r="F55" s="19">
        <v>5.2000000000000002E-9</v>
      </c>
      <c r="G55" s="229">
        <v>-2.8799999999999999E-2</v>
      </c>
      <c r="H55" s="229">
        <v>1.5699999999999999E-2</v>
      </c>
    </row>
    <row r="56" spans="1:8" x14ac:dyDescent="0.2">
      <c r="A56" s="41" t="s">
        <v>349</v>
      </c>
      <c r="B56" s="41" t="s">
        <v>349</v>
      </c>
      <c r="C56" s="41" t="s">
        <v>113</v>
      </c>
      <c r="D56" s="40">
        <v>0.16123499999999999</v>
      </c>
      <c r="E56" s="40">
        <v>2.9443799999999999E-2</v>
      </c>
      <c r="F56" s="19">
        <v>4.3999999999999997E-8</v>
      </c>
      <c r="G56" s="229">
        <v>1.11E-2</v>
      </c>
      <c r="H56" s="229">
        <v>1.44E-2</v>
      </c>
    </row>
    <row r="57" spans="1:8" x14ac:dyDescent="0.2">
      <c r="A57" s="41" t="s">
        <v>332</v>
      </c>
      <c r="B57" s="41" t="s">
        <v>332</v>
      </c>
      <c r="C57" s="41" t="s">
        <v>111</v>
      </c>
      <c r="D57" s="40">
        <v>0.15285599999999999</v>
      </c>
      <c r="E57" s="40">
        <v>2.6597900000000001E-2</v>
      </c>
      <c r="F57" s="19">
        <v>9.1000000000000004E-9</v>
      </c>
      <c r="G57" s="229">
        <v>2.1299999999999999E-2</v>
      </c>
      <c r="H57" s="229">
        <v>1.29E-2</v>
      </c>
    </row>
    <row r="58" spans="1:8" x14ac:dyDescent="0.2">
      <c r="A58" s="41" t="s">
        <v>343</v>
      </c>
      <c r="B58" s="41" t="s">
        <v>343</v>
      </c>
      <c r="C58" s="41" t="s">
        <v>104</v>
      </c>
      <c r="D58" s="40">
        <v>0.162331</v>
      </c>
      <c r="E58" s="40">
        <v>2.73703E-2</v>
      </c>
      <c r="F58" s="19">
        <v>3E-9</v>
      </c>
      <c r="G58" s="229">
        <v>-1.11E-2</v>
      </c>
      <c r="H58" s="229">
        <v>1.3100000000000001E-2</v>
      </c>
    </row>
    <row r="59" spans="1:8" x14ac:dyDescent="0.2">
      <c r="A59" s="41" t="s">
        <v>334</v>
      </c>
      <c r="B59" s="41" t="s">
        <v>366</v>
      </c>
      <c r="C59" s="41" t="s">
        <v>367</v>
      </c>
      <c r="D59" s="40">
        <v>0.140515</v>
      </c>
      <c r="E59" s="40">
        <v>2.67897E-2</v>
      </c>
      <c r="F59" s="19">
        <v>1.6E-7</v>
      </c>
      <c r="G59" s="229">
        <v>-1.4E-3</v>
      </c>
      <c r="H59" s="229">
        <v>1.41E-2</v>
      </c>
    </row>
    <row r="60" spans="1:8" x14ac:dyDescent="0.2">
      <c r="A60" s="41" t="s">
        <v>348</v>
      </c>
      <c r="B60" s="41" t="s">
        <v>348</v>
      </c>
      <c r="C60" s="41" t="s">
        <v>105</v>
      </c>
      <c r="D60" s="40">
        <v>0.173401</v>
      </c>
      <c r="E60" s="40">
        <v>2.6958099999999999E-2</v>
      </c>
      <c r="F60" s="19">
        <v>1.2999999999999999E-10</v>
      </c>
      <c r="G60" s="229">
        <v>-2.64E-2</v>
      </c>
      <c r="H60" s="229">
        <v>1.3299999999999999E-2</v>
      </c>
    </row>
    <row r="61" spans="1:8" x14ac:dyDescent="0.2">
      <c r="A61" s="41" t="s">
        <v>338</v>
      </c>
      <c r="B61" s="41" t="s">
        <v>370</v>
      </c>
      <c r="C61" s="41" t="s">
        <v>371</v>
      </c>
      <c r="D61" s="40">
        <v>0.14380499999999999</v>
      </c>
      <c r="E61" s="40">
        <v>2.6367999999999999E-2</v>
      </c>
      <c r="F61" s="19">
        <v>4.9000000000000002E-8</v>
      </c>
      <c r="G61" s="229">
        <v>-9.1999999999999998E-3</v>
      </c>
      <c r="H61" s="229">
        <v>1.4500000000000001E-2</v>
      </c>
    </row>
    <row r="62" spans="1:8" x14ac:dyDescent="0.2">
      <c r="A62" s="41" t="s">
        <v>352</v>
      </c>
      <c r="B62" s="41" t="s">
        <v>372</v>
      </c>
      <c r="C62" s="41" t="s">
        <v>373</v>
      </c>
      <c r="D62" s="40">
        <v>0.175569</v>
      </c>
      <c r="E62" s="40">
        <v>3.1720199999999997E-2</v>
      </c>
      <c r="F62" s="19">
        <v>3.1E-8</v>
      </c>
      <c r="G62" s="229">
        <v>-2.5700000000000001E-2</v>
      </c>
      <c r="H62" s="229">
        <v>1.5599999999999999E-2</v>
      </c>
    </row>
    <row r="63" spans="1:8" x14ac:dyDescent="0.2">
      <c r="A63" s="41" t="s">
        <v>347</v>
      </c>
      <c r="B63" s="41" t="s">
        <v>347</v>
      </c>
      <c r="C63" s="41" t="s">
        <v>106</v>
      </c>
      <c r="D63" s="40">
        <v>0.150144</v>
      </c>
      <c r="E63" s="40">
        <v>2.5989499999999999E-2</v>
      </c>
      <c r="F63" s="19">
        <v>7.6000000000000002E-9</v>
      </c>
      <c r="G63" s="229">
        <v>-4.5999999999999999E-3</v>
      </c>
      <c r="H63" s="229">
        <v>1.29E-2</v>
      </c>
    </row>
    <row r="64" spans="1:8" x14ac:dyDescent="0.2">
      <c r="A64" s="41" t="s">
        <v>350</v>
      </c>
      <c r="B64" s="41" t="s">
        <v>375</v>
      </c>
      <c r="C64" s="41" t="s">
        <v>376</v>
      </c>
      <c r="D64" s="40">
        <v>0.15840499999999999</v>
      </c>
      <c r="E64" s="40">
        <v>2.6971100000000001E-2</v>
      </c>
      <c r="F64" s="19">
        <v>4.2999999999999996E-9</v>
      </c>
      <c r="G64" s="229">
        <v>2E-3</v>
      </c>
      <c r="H64" s="229">
        <v>1.2999999999999999E-2</v>
      </c>
    </row>
    <row r="65" spans="1:8" x14ac:dyDescent="0.2">
      <c r="A65" s="41" t="s">
        <v>351</v>
      </c>
      <c r="B65" s="41" t="s">
        <v>351</v>
      </c>
      <c r="C65" s="41" t="s">
        <v>101</v>
      </c>
      <c r="D65" s="40">
        <v>0.15423300000000001</v>
      </c>
      <c r="E65" s="40">
        <v>2.5945300000000001E-2</v>
      </c>
      <c r="F65" s="19">
        <v>2.7999999999999998E-9</v>
      </c>
      <c r="G65" s="229">
        <v>-1.55E-2</v>
      </c>
      <c r="H65" s="229">
        <v>1.26E-2</v>
      </c>
    </row>
    <row r="66" spans="1:8" x14ac:dyDescent="0.2">
      <c r="A66" s="41" t="s">
        <v>344</v>
      </c>
      <c r="B66" s="41" t="s">
        <v>377</v>
      </c>
      <c r="C66" s="41" t="s">
        <v>378</v>
      </c>
      <c r="D66" s="40">
        <v>0.12474</v>
      </c>
      <c r="E66" s="40">
        <v>2.8938200000000001E-2</v>
      </c>
      <c r="F66" s="19">
        <v>1.5999999999999999E-5</v>
      </c>
      <c r="G66" s="229">
        <v>-2.8999999999999998E-3</v>
      </c>
      <c r="H66" s="229">
        <v>1.8800000000000001E-2</v>
      </c>
    </row>
    <row r="67" spans="1:8" s="237" customFormat="1" ht="30.75" customHeight="1" x14ac:dyDescent="0.2"/>
    <row r="68" spans="1:8" x14ac:dyDescent="0.2">
      <c r="A68" s="41" t="s">
        <v>819</v>
      </c>
    </row>
    <row r="69" spans="1:8" x14ac:dyDescent="0.2">
      <c r="A69" s="41" t="s">
        <v>823</v>
      </c>
    </row>
    <row r="70" spans="1:8" x14ac:dyDescent="0.2">
      <c r="A70" s="41" t="s">
        <v>822</v>
      </c>
    </row>
  </sheetData>
  <mergeCells count="16">
    <mergeCell ref="A2:XFD2"/>
    <mergeCell ref="A67:XFD67"/>
    <mergeCell ref="A29:XFD29"/>
    <mergeCell ref="A26:XFD26"/>
    <mergeCell ref="A46:XFD46"/>
    <mergeCell ref="A51:XFD51"/>
    <mergeCell ref="A48:XFD48"/>
    <mergeCell ref="D49:F49"/>
    <mergeCell ref="G49:H49"/>
    <mergeCell ref="A7:H7"/>
    <mergeCell ref="C5:D5"/>
    <mergeCell ref="E5:F5"/>
    <mergeCell ref="G5:H5"/>
    <mergeCell ref="A4:XFD4"/>
    <mergeCell ref="A24:XFD24"/>
    <mergeCell ref="D27:F27"/>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36"/>
  <sheetViews>
    <sheetView zoomScale="85" zoomScaleNormal="85" workbookViewId="0"/>
  </sheetViews>
  <sheetFormatPr defaultRowHeight="12.75" x14ac:dyDescent="0.2"/>
  <cols>
    <col min="1" max="1" width="13" style="153" customWidth="1"/>
    <col min="2" max="2" width="21.28515625" style="153" customWidth="1"/>
    <col min="3" max="3" width="13.5703125" style="153" customWidth="1"/>
    <col min="4" max="4" width="3.140625" style="153" bestFit="1" customWidth="1"/>
    <col min="5" max="5" width="3.5703125" style="153" bestFit="1" customWidth="1"/>
    <col min="6" max="6" width="5.5703125" style="153" bestFit="1" customWidth="1"/>
    <col min="7" max="10" width="9.28515625" style="153" bestFit="1" customWidth="1"/>
    <col min="11" max="11" width="1.7109375" style="153" customWidth="1"/>
    <col min="12" max="15" width="9.28515625" style="153" bestFit="1" customWidth="1"/>
    <col min="16" max="16" width="1.7109375" style="153" customWidth="1"/>
    <col min="17" max="18" width="9.28515625" style="153" bestFit="1" customWidth="1"/>
    <col min="19" max="19" width="10" style="153" bestFit="1" customWidth="1"/>
    <col min="20" max="20" width="9.28515625" style="153" bestFit="1" customWidth="1"/>
    <col min="21" max="16384" width="9.140625" style="153"/>
  </cols>
  <sheetData>
    <row r="1" spans="1:20" ht="30" customHeight="1" x14ac:dyDescent="0.2">
      <c r="A1" s="160" t="s">
        <v>600</v>
      </c>
      <c r="B1" s="160"/>
      <c r="C1" s="160"/>
      <c r="D1" s="160"/>
      <c r="E1" s="160"/>
      <c r="F1" s="160"/>
      <c r="G1" s="160"/>
      <c r="H1" s="160"/>
      <c r="I1" s="160"/>
      <c r="J1" s="160"/>
      <c r="K1" s="160"/>
      <c r="L1" s="160"/>
      <c r="M1" s="160"/>
      <c r="N1" s="160"/>
      <c r="O1" s="160"/>
      <c r="P1" s="160"/>
      <c r="Q1" s="160"/>
      <c r="R1" s="160"/>
      <c r="S1" s="160"/>
      <c r="T1" s="160"/>
    </row>
    <row r="2" spans="1:20" ht="30.75" customHeight="1" x14ac:dyDescent="0.2">
      <c r="A2" s="237"/>
      <c r="B2" s="237"/>
      <c r="C2" s="237"/>
      <c r="D2" s="237"/>
      <c r="E2" s="237"/>
      <c r="F2" s="237"/>
      <c r="G2" s="237"/>
      <c r="H2" s="237"/>
      <c r="I2" s="237"/>
      <c r="J2" s="237"/>
      <c r="K2" s="237"/>
      <c r="L2" s="237"/>
      <c r="M2" s="237"/>
      <c r="N2" s="237"/>
      <c r="O2" s="237"/>
      <c r="P2" s="237"/>
      <c r="Q2" s="237"/>
      <c r="R2" s="237"/>
      <c r="S2" s="237"/>
      <c r="T2" s="237"/>
    </row>
    <row r="3" spans="1:20" x14ac:dyDescent="0.2">
      <c r="D3" s="237" t="s">
        <v>569</v>
      </c>
      <c r="E3" s="237"/>
      <c r="G3" s="243" t="s">
        <v>570</v>
      </c>
      <c r="H3" s="243"/>
      <c r="I3" s="243"/>
      <c r="J3" s="243"/>
      <c r="K3" s="159"/>
      <c r="L3" s="243" t="s">
        <v>571</v>
      </c>
      <c r="M3" s="243"/>
      <c r="N3" s="243"/>
      <c r="O3" s="243"/>
      <c r="P3" s="165"/>
      <c r="Q3" s="243" t="s">
        <v>572</v>
      </c>
      <c r="R3" s="243"/>
      <c r="S3" s="243"/>
      <c r="T3" s="243"/>
    </row>
    <row r="4" spans="1:20" x14ac:dyDescent="0.2">
      <c r="A4" s="164" t="s">
        <v>464</v>
      </c>
      <c r="B4" s="164" t="s">
        <v>573</v>
      </c>
      <c r="C4" s="164" t="s">
        <v>574</v>
      </c>
      <c r="D4" s="164" t="s">
        <v>575</v>
      </c>
      <c r="E4" s="164" t="s">
        <v>576</v>
      </c>
      <c r="F4" s="164" t="s">
        <v>405</v>
      </c>
      <c r="G4" s="164" t="s">
        <v>577</v>
      </c>
      <c r="H4" s="164" t="s">
        <v>126</v>
      </c>
      <c r="I4" s="164" t="s">
        <v>578</v>
      </c>
      <c r="J4" s="164" t="s">
        <v>0</v>
      </c>
      <c r="K4" s="164"/>
      <c r="L4" s="164" t="s">
        <v>579</v>
      </c>
      <c r="M4" s="164" t="s">
        <v>126</v>
      </c>
      <c r="N4" s="164" t="s">
        <v>578</v>
      </c>
      <c r="O4" s="164" t="s">
        <v>0</v>
      </c>
      <c r="P4" s="164"/>
      <c r="Q4" s="164" t="s">
        <v>579</v>
      </c>
      <c r="R4" s="164" t="s">
        <v>126</v>
      </c>
      <c r="S4" s="164" t="s">
        <v>578</v>
      </c>
      <c r="T4" s="164" t="s">
        <v>0</v>
      </c>
    </row>
    <row r="5" spans="1:20" x14ac:dyDescent="0.2">
      <c r="A5" s="186" t="s">
        <v>101</v>
      </c>
      <c r="B5" s="186" t="s">
        <v>351</v>
      </c>
      <c r="C5" s="187" t="s">
        <v>235</v>
      </c>
      <c r="D5" s="186" t="s">
        <v>580</v>
      </c>
      <c r="E5" s="186" t="s">
        <v>581</v>
      </c>
      <c r="F5" s="188">
        <v>0.51511099999999999</v>
      </c>
      <c r="G5" s="188">
        <v>0.15423300000000001</v>
      </c>
      <c r="H5" s="188">
        <v>2.5945300000000001E-2</v>
      </c>
      <c r="I5" s="189">
        <v>2.7999999999999998E-9</v>
      </c>
      <c r="J5" s="186">
        <v>142035</v>
      </c>
      <c r="K5" s="186"/>
      <c r="L5" s="186">
        <v>0.16370000000000001</v>
      </c>
      <c r="M5" s="186">
        <v>3.9699999999999999E-2</v>
      </c>
      <c r="N5" s="186">
        <v>3.7799999999999997E-5</v>
      </c>
      <c r="O5" s="190">
        <v>49719</v>
      </c>
      <c r="P5" s="190"/>
      <c r="Q5" s="186">
        <v>0.15709999999999999</v>
      </c>
      <c r="R5" s="186">
        <v>2.1700000000000001E-2</v>
      </c>
      <c r="S5" s="189">
        <v>4.8199999999999997E-13</v>
      </c>
      <c r="T5" s="190">
        <v>191754</v>
      </c>
    </row>
    <row r="6" spans="1:20" x14ac:dyDescent="0.2">
      <c r="A6" s="186" t="s">
        <v>102</v>
      </c>
      <c r="B6" s="186" t="s">
        <v>336</v>
      </c>
      <c r="C6" s="187" t="s">
        <v>236</v>
      </c>
      <c r="D6" s="186" t="s">
        <v>580</v>
      </c>
      <c r="E6" s="186" t="s">
        <v>582</v>
      </c>
      <c r="F6" s="188">
        <v>0.75654900000000003</v>
      </c>
      <c r="G6" s="188">
        <v>0.20993700000000001</v>
      </c>
      <c r="H6" s="188">
        <v>3.0211499999999999E-2</v>
      </c>
      <c r="I6" s="189">
        <v>3.7E-12</v>
      </c>
      <c r="J6" s="186">
        <v>142035</v>
      </c>
      <c r="K6" s="186"/>
      <c r="L6" s="186">
        <v>0.1123</v>
      </c>
      <c r="M6" s="186">
        <v>4.07E-2</v>
      </c>
      <c r="N6" s="186">
        <v>5.7559999999999998E-3</v>
      </c>
      <c r="O6" s="190">
        <v>50455</v>
      </c>
      <c r="P6" s="190"/>
      <c r="Q6" s="186">
        <v>0.17519999999999999</v>
      </c>
      <c r="R6" s="186">
        <v>2.4199999999999999E-2</v>
      </c>
      <c r="S6" s="189">
        <v>5.0299999999999998E-13</v>
      </c>
      <c r="T6" s="190">
        <v>192490</v>
      </c>
    </row>
    <row r="7" spans="1:20" x14ac:dyDescent="0.2">
      <c r="A7" s="186" t="s">
        <v>103</v>
      </c>
      <c r="B7" s="186" t="s">
        <v>337</v>
      </c>
      <c r="C7" s="187" t="s">
        <v>237</v>
      </c>
      <c r="D7" s="186" t="s">
        <v>581</v>
      </c>
      <c r="E7" s="186" t="s">
        <v>583</v>
      </c>
      <c r="F7" s="188">
        <v>0.62258199999999997</v>
      </c>
      <c r="G7" s="188">
        <v>0.18058299999999999</v>
      </c>
      <c r="H7" s="188">
        <v>2.7484999999999999E-2</v>
      </c>
      <c r="I7" s="189">
        <v>5.0000000000000002E-11</v>
      </c>
      <c r="J7" s="186">
        <v>142035</v>
      </c>
      <c r="K7" s="186"/>
      <c r="L7" s="186">
        <v>0.1167</v>
      </c>
      <c r="M7" s="186">
        <v>0.04</v>
      </c>
      <c r="N7" s="186">
        <v>3.506E-3</v>
      </c>
      <c r="O7" s="190">
        <v>53119</v>
      </c>
      <c r="P7" s="190"/>
      <c r="Q7" s="186">
        <v>0.16009999999999999</v>
      </c>
      <c r="R7" s="186">
        <v>2.2599999999999999E-2</v>
      </c>
      <c r="S7" s="189">
        <v>1.57E-12</v>
      </c>
      <c r="T7" s="190">
        <v>195154</v>
      </c>
    </row>
    <row r="8" spans="1:20" x14ac:dyDescent="0.2">
      <c r="A8" s="186" t="s">
        <v>104</v>
      </c>
      <c r="B8" s="186" t="s">
        <v>343</v>
      </c>
      <c r="C8" s="187" t="s">
        <v>238</v>
      </c>
      <c r="D8" s="186" t="s">
        <v>580</v>
      </c>
      <c r="E8" s="186" t="s">
        <v>582</v>
      </c>
      <c r="F8" s="188">
        <v>0.65847299999999997</v>
      </c>
      <c r="G8" s="188">
        <v>0.162331</v>
      </c>
      <c r="H8" s="188">
        <v>2.73703E-2</v>
      </c>
      <c r="I8" s="189">
        <v>3E-9</v>
      </c>
      <c r="J8" s="186">
        <v>142035</v>
      </c>
      <c r="K8" s="186"/>
      <c r="L8" s="186">
        <v>0.14660000000000001</v>
      </c>
      <c r="M8" s="186">
        <v>4.0399999999999998E-2</v>
      </c>
      <c r="N8" s="186">
        <v>2.8400000000000002E-4</v>
      </c>
      <c r="O8" s="190">
        <v>53098</v>
      </c>
      <c r="P8" s="190"/>
      <c r="Q8" s="186">
        <v>0.15740000000000001</v>
      </c>
      <c r="R8" s="186">
        <v>2.2700000000000001E-2</v>
      </c>
      <c r="S8" s="189">
        <v>3.7600000000000001E-12</v>
      </c>
      <c r="T8" s="190">
        <v>195133</v>
      </c>
    </row>
    <row r="9" spans="1:20" x14ac:dyDescent="0.2">
      <c r="A9" s="186" t="s">
        <v>105</v>
      </c>
      <c r="B9" s="186" t="s">
        <v>348</v>
      </c>
      <c r="C9" s="187" t="s">
        <v>239</v>
      </c>
      <c r="D9" s="186" t="s">
        <v>581</v>
      </c>
      <c r="E9" s="186" t="s">
        <v>583</v>
      </c>
      <c r="F9" s="188">
        <v>0.63662799999999997</v>
      </c>
      <c r="G9" s="188">
        <v>0.173401</v>
      </c>
      <c r="H9" s="188">
        <v>2.6958099999999999E-2</v>
      </c>
      <c r="I9" s="189">
        <v>1.2999999999999999E-10</v>
      </c>
      <c r="J9" s="186">
        <v>142035</v>
      </c>
      <c r="K9" s="186"/>
      <c r="L9" s="186">
        <v>0.11459999999999999</v>
      </c>
      <c r="M9" s="186">
        <v>4.0899999999999999E-2</v>
      </c>
      <c r="N9" s="186">
        <v>5.0749999999999997E-3</v>
      </c>
      <c r="O9" s="190">
        <v>50929</v>
      </c>
      <c r="P9" s="190"/>
      <c r="Q9" s="186">
        <v>0.15559999999999999</v>
      </c>
      <c r="R9" s="186">
        <v>2.2499999999999999E-2</v>
      </c>
      <c r="S9" s="189">
        <v>4.7499999999999998E-12</v>
      </c>
      <c r="T9" s="190">
        <v>192964</v>
      </c>
    </row>
    <row r="10" spans="1:20" x14ac:dyDescent="0.2">
      <c r="A10" s="186" t="s">
        <v>106</v>
      </c>
      <c r="B10" s="186" t="s">
        <v>347</v>
      </c>
      <c r="C10" s="187" t="s">
        <v>240</v>
      </c>
      <c r="D10" s="186" t="s">
        <v>582</v>
      </c>
      <c r="E10" s="186" t="s">
        <v>580</v>
      </c>
      <c r="F10" s="188">
        <v>0.45888800000000002</v>
      </c>
      <c r="G10" s="188">
        <v>0.150144</v>
      </c>
      <c r="H10" s="188">
        <v>2.5989499999999999E-2</v>
      </c>
      <c r="I10" s="189">
        <v>7.6000000000000002E-9</v>
      </c>
      <c r="J10" s="186">
        <v>142035</v>
      </c>
      <c r="K10" s="186"/>
      <c r="L10" s="186">
        <v>0.1241</v>
      </c>
      <c r="M10" s="186">
        <v>3.95E-2</v>
      </c>
      <c r="N10" s="186">
        <v>1.663E-3</v>
      </c>
      <c r="O10" s="190">
        <v>53141</v>
      </c>
      <c r="P10" s="190"/>
      <c r="Q10" s="186">
        <v>0.14230000000000001</v>
      </c>
      <c r="R10" s="186">
        <v>2.1700000000000001E-2</v>
      </c>
      <c r="S10" s="189">
        <v>5.5799999999999997E-11</v>
      </c>
      <c r="T10" s="190">
        <v>195176</v>
      </c>
    </row>
    <row r="11" spans="1:20" x14ac:dyDescent="0.2">
      <c r="A11" s="186" t="s">
        <v>107</v>
      </c>
      <c r="B11" s="186" t="s">
        <v>350</v>
      </c>
      <c r="C11" s="187" t="s">
        <v>131</v>
      </c>
      <c r="D11" s="186" t="s">
        <v>580</v>
      </c>
      <c r="E11" s="186" t="s">
        <v>582</v>
      </c>
      <c r="F11" s="188">
        <v>0.36087999999999998</v>
      </c>
      <c r="G11" s="188">
        <v>0.16192300000000001</v>
      </c>
      <c r="H11" s="188">
        <v>2.7227100000000001E-2</v>
      </c>
      <c r="I11" s="189">
        <v>2.7000000000000002E-9</v>
      </c>
      <c r="J11" s="186">
        <v>142035</v>
      </c>
      <c r="K11" s="186"/>
      <c r="L11" s="186">
        <v>0.11269999999999999</v>
      </c>
      <c r="M11" s="186">
        <v>4.1200000000000001E-2</v>
      </c>
      <c r="N11" s="186">
        <v>6.1789999999999996E-3</v>
      </c>
      <c r="O11" s="190">
        <v>50455</v>
      </c>
      <c r="P11" s="190"/>
      <c r="Q11" s="186">
        <v>0.1469</v>
      </c>
      <c r="R11" s="186">
        <v>2.2700000000000001E-2</v>
      </c>
      <c r="S11" s="189">
        <v>9.7499999999999999E-11</v>
      </c>
      <c r="T11" s="190">
        <v>192490</v>
      </c>
    </row>
    <row r="12" spans="1:20" x14ac:dyDescent="0.2">
      <c r="A12" s="186" t="s">
        <v>108</v>
      </c>
      <c r="B12" s="186" t="s">
        <v>333</v>
      </c>
      <c r="C12" s="187" t="s">
        <v>241</v>
      </c>
      <c r="D12" s="186" t="s">
        <v>583</v>
      </c>
      <c r="E12" s="186" t="s">
        <v>581</v>
      </c>
      <c r="F12" s="188">
        <v>0.377579</v>
      </c>
      <c r="G12" s="188">
        <v>0.157032</v>
      </c>
      <c r="H12" s="188">
        <v>2.6924799999999999E-2</v>
      </c>
      <c r="I12" s="189">
        <v>5.4999999999999996E-9</v>
      </c>
      <c r="J12" s="186">
        <v>142035</v>
      </c>
      <c r="K12" s="186"/>
      <c r="L12" s="186">
        <v>0.12139999999999999</v>
      </c>
      <c r="M12" s="186">
        <v>4.24E-2</v>
      </c>
      <c r="N12" s="186">
        <v>4.1809999999999998E-3</v>
      </c>
      <c r="O12" s="190">
        <v>47666</v>
      </c>
      <c r="P12" s="190"/>
      <c r="Q12" s="186">
        <v>0.14680000000000001</v>
      </c>
      <c r="R12" s="186">
        <v>2.2700000000000001E-2</v>
      </c>
      <c r="S12" s="189">
        <v>1.05E-10</v>
      </c>
      <c r="T12" s="190">
        <v>189701</v>
      </c>
    </row>
    <row r="13" spans="1:20" x14ac:dyDescent="0.2">
      <c r="A13" s="186" t="s">
        <v>109</v>
      </c>
      <c r="B13" s="186" t="s">
        <v>338</v>
      </c>
      <c r="C13" s="187" t="s">
        <v>242</v>
      </c>
      <c r="D13" s="186" t="s">
        <v>580</v>
      </c>
      <c r="E13" s="186" t="s">
        <v>582</v>
      </c>
      <c r="F13" s="188">
        <v>0.43312800000000001</v>
      </c>
      <c r="G13" s="188">
        <v>0.14474000000000001</v>
      </c>
      <c r="H13" s="188">
        <v>2.6428199999999999E-2</v>
      </c>
      <c r="I13" s="189">
        <v>4.3000000000000001E-8</v>
      </c>
      <c r="J13" s="186">
        <v>142035</v>
      </c>
      <c r="K13" s="186"/>
      <c r="L13" s="186">
        <v>0.15909999999999999</v>
      </c>
      <c r="M13" s="186">
        <v>4.7100000000000003E-2</v>
      </c>
      <c r="N13" s="186">
        <v>7.3559999999999999E-4</v>
      </c>
      <c r="O13" s="190">
        <v>47125</v>
      </c>
      <c r="P13" s="190"/>
      <c r="Q13" s="186">
        <v>0.1482</v>
      </c>
      <c r="R13" s="186">
        <v>2.3099999999999999E-2</v>
      </c>
      <c r="S13" s="189">
        <v>1.2899999999999999E-10</v>
      </c>
      <c r="T13" s="190">
        <v>189160</v>
      </c>
    </row>
    <row r="14" spans="1:20" x14ac:dyDescent="0.2">
      <c r="A14" s="186" t="s">
        <v>110</v>
      </c>
      <c r="B14" s="186" t="s">
        <v>352</v>
      </c>
      <c r="C14" s="187" t="s">
        <v>141</v>
      </c>
      <c r="D14" s="186" t="s">
        <v>583</v>
      </c>
      <c r="E14" s="186" t="s">
        <v>581</v>
      </c>
      <c r="F14" s="188">
        <v>0.84298600000000001</v>
      </c>
      <c r="G14" s="188">
        <v>0.228211</v>
      </c>
      <c r="H14" s="188">
        <v>3.8218099999999998E-2</v>
      </c>
      <c r="I14" s="189">
        <v>2.4E-9</v>
      </c>
      <c r="J14" s="186">
        <v>142035</v>
      </c>
      <c r="K14" s="186"/>
      <c r="L14" s="186">
        <v>0.113</v>
      </c>
      <c r="M14" s="186">
        <v>5.0099999999999999E-2</v>
      </c>
      <c r="N14" s="186">
        <v>2.3980000000000001E-2</v>
      </c>
      <c r="O14" s="190">
        <v>51092</v>
      </c>
      <c r="P14" s="190"/>
      <c r="Q14" s="186">
        <v>0.18579999999999999</v>
      </c>
      <c r="R14" s="186">
        <v>3.04E-2</v>
      </c>
      <c r="S14" s="189">
        <v>9.5999999999999999E-10</v>
      </c>
      <c r="T14" s="190">
        <v>193127</v>
      </c>
    </row>
    <row r="15" spans="1:20" x14ac:dyDescent="0.2">
      <c r="A15" s="186" t="s">
        <v>111</v>
      </c>
      <c r="B15" s="186" t="s">
        <v>332</v>
      </c>
      <c r="C15" s="187" t="s">
        <v>243</v>
      </c>
      <c r="D15" s="186" t="s">
        <v>580</v>
      </c>
      <c r="E15" s="186" t="s">
        <v>582</v>
      </c>
      <c r="F15" s="188">
        <v>0.60781600000000002</v>
      </c>
      <c r="G15" s="188">
        <v>0.15285599999999999</v>
      </c>
      <c r="H15" s="188">
        <v>2.6597900000000001E-2</v>
      </c>
      <c r="I15" s="189">
        <v>9.1000000000000004E-9</v>
      </c>
      <c r="J15" s="186">
        <v>142035</v>
      </c>
      <c r="K15" s="186"/>
      <c r="L15" s="186">
        <v>9.6299999999999997E-2</v>
      </c>
      <c r="M15" s="186">
        <v>4.1099999999999998E-2</v>
      </c>
      <c r="N15" s="186">
        <v>1.908E-2</v>
      </c>
      <c r="O15" s="190">
        <v>49718.9</v>
      </c>
      <c r="P15" s="190"/>
      <c r="Q15" s="186">
        <v>0.1361</v>
      </c>
      <c r="R15" s="186">
        <v>2.23E-2</v>
      </c>
      <c r="S15" s="189">
        <v>1.07E-9</v>
      </c>
      <c r="T15" s="190">
        <v>191753.9</v>
      </c>
    </row>
    <row r="16" spans="1:20" x14ac:dyDescent="0.2">
      <c r="A16" s="72" t="s">
        <v>112</v>
      </c>
      <c r="B16" s="72" t="s">
        <v>342</v>
      </c>
      <c r="C16" s="181" t="s">
        <v>142</v>
      </c>
      <c r="D16" s="72" t="s">
        <v>580</v>
      </c>
      <c r="E16" s="72" t="s">
        <v>583</v>
      </c>
      <c r="F16" s="182">
        <v>0.80534300000000003</v>
      </c>
      <c r="G16" s="182">
        <v>0.20066800000000001</v>
      </c>
      <c r="H16" s="182">
        <v>3.3349999999999998E-2</v>
      </c>
      <c r="I16" s="183">
        <v>1.8E-9</v>
      </c>
      <c r="J16" s="72">
        <v>142035</v>
      </c>
      <c r="K16" s="72"/>
      <c r="L16" s="72">
        <v>9.8299999999999998E-2</v>
      </c>
      <c r="M16" s="72">
        <v>5.21E-2</v>
      </c>
      <c r="N16" s="72">
        <v>5.9360000000000003E-2</v>
      </c>
      <c r="O16" s="184">
        <v>51055</v>
      </c>
      <c r="P16" s="184"/>
      <c r="Q16" s="72">
        <v>0.17100000000000001</v>
      </c>
      <c r="R16" s="72">
        <v>2.81E-2</v>
      </c>
      <c r="S16" s="183">
        <v>1.1700000000000001E-9</v>
      </c>
      <c r="T16" s="184">
        <v>193090</v>
      </c>
    </row>
    <row r="17" spans="1:20" x14ac:dyDescent="0.2">
      <c r="A17" s="186" t="s">
        <v>113</v>
      </c>
      <c r="B17" s="186" t="s">
        <v>349</v>
      </c>
      <c r="C17" s="187" t="s">
        <v>244</v>
      </c>
      <c r="D17" s="186" t="s">
        <v>581</v>
      </c>
      <c r="E17" s="186" t="s">
        <v>583</v>
      </c>
      <c r="F17" s="188">
        <v>0.26892700000000003</v>
      </c>
      <c r="G17" s="188">
        <v>0.16123499999999999</v>
      </c>
      <c r="H17" s="188">
        <v>2.9443799999999999E-2</v>
      </c>
      <c r="I17" s="189">
        <v>4.3999999999999997E-8</v>
      </c>
      <c r="J17" s="186">
        <v>142035</v>
      </c>
      <c r="K17" s="186"/>
      <c r="L17" s="186">
        <v>9.7900000000000001E-2</v>
      </c>
      <c r="M17" s="186">
        <v>4.4900000000000002E-2</v>
      </c>
      <c r="N17" s="186">
        <v>2.9250000000000002E-2</v>
      </c>
      <c r="O17" s="190">
        <v>50455</v>
      </c>
      <c r="P17" s="190"/>
      <c r="Q17" s="186">
        <v>0.14219999999999999</v>
      </c>
      <c r="R17" s="186">
        <v>2.46E-2</v>
      </c>
      <c r="S17" s="189">
        <v>7.6999999999999995E-9</v>
      </c>
      <c r="T17" s="190">
        <v>192490</v>
      </c>
    </row>
    <row r="18" spans="1:20" x14ac:dyDescent="0.2">
      <c r="A18" s="72" t="s">
        <v>114</v>
      </c>
      <c r="B18" s="72" t="s">
        <v>344</v>
      </c>
      <c r="C18" s="181" t="s">
        <v>135</v>
      </c>
      <c r="D18" s="72" t="s">
        <v>580</v>
      </c>
      <c r="E18" s="72" t="s">
        <v>583</v>
      </c>
      <c r="F18" s="182">
        <v>0.246972</v>
      </c>
      <c r="G18" s="182">
        <v>0.16903099999999999</v>
      </c>
      <c r="H18" s="182">
        <v>3.0217000000000001E-2</v>
      </c>
      <c r="I18" s="183">
        <v>2.1999999999999998E-8</v>
      </c>
      <c r="J18" s="72">
        <v>142035</v>
      </c>
      <c r="K18" s="72"/>
      <c r="L18" s="72">
        <v>9.5600000000000004E-2</v>
      </c>
      <c r="M18" s="72">
        <v>6.4000000000000001E-2</v>
      </c>
      <c r="N18" s="72">
        <v>0.13539999999999999</v>
      </c>
      <c r="O18" s="184">
        <v>45037</v>
      </c>
      <c r="P18" s="184"/>
      <c r="Q18" s="72">
        <v>0.15559999999999999</v>
      </c>
      <c r="R18" s="72">
        <v>2.7300000000000001E-2</v>
      </c>
      <c r="S18" s="183">
        <v>1.2299999999999999E-8</v>
      </c>
      <c r="T18" s="184">
        <v>187072</v>
      </c>
    </row>
    <row r="19" spans="1:20" x14ac:dyDescent="0.2">
      <c r="A19" s="72" t="s">
        <v>115</v>
      </c>
      <c r="B19" s="72" t="s">
        <v>353</v>
      </c>
      <c r="C19" s="185" t="s">
        <v>245</v>
      </c>
      <c r="D19" s="72" t="s">
        <v>580</v>
      </c>
      <c r="E19" s="72" t="s">
        <v>582</v>
      </c>
      <c r="F19" s="182">
        <v>3.0047000000000001E-2</v>
      </c>
      <c r="G19" s="182">
        <v>0.423626</v>
      </c>
      <c r="H19" s="182">
        <v>7.7640600000000004E-2</v>
      </c>
      <c r="I19" s="183">
        <v>4.9000000000000002E-8</v>
      </c>
      <c r="J19" s="72">
        <v>142035</v>
      </c>
      <c r="K19" s="72"/>
      <c r="L19" s="72">
        <v>0.35899999999999999</v>
      </c>
      <c r="M19" s="72">
        <v>0.25459999999999999</v>
      </c>
      <c r="N19" s="72">
        <v>0.15859999999999999</v>
      </c>
      <c r="O19" s="184">
        <v>10127</v>
      </c>
      <c r="P19" s="184"/>
      <c r="Q19" s="72">
        <v>0.41810000000000003</v>
      </c>
      <c r="R19" s="72">
        <v>7.4300000000000005E-2</v>
      </c>
      <c r="S19" s="183">
        <v>1.7999999999999999E-8</v>
      </c>
      <c r="T19" s="184">
        <v>152162</v>
      </c>
    </row>
    <row r="20" spans="1:20" x14ac:dyDescent="0.2">
      <c r="A20" s="72" t="s">
        <v>116</v>
      </c>
      <c r="B20" s="72" t="s">
        <v>334</v>
      </c>
      <c r="C20" s="181" t="s">
        <v>246</v>
      </c>
      <c r="D20" s="72" t="s">
        <v>580</v>
      </c>
      <c r="E20" s="72" t="s">
        <v>582</v>
      </c>
      <c r="F20" s="182">
        <v>0.25221900000000003</v>
      </c>
      <c r="G20" s="182">
        <v>0.167626</v>
      </c>
      <c r="H20" s="182">
        <v>2.97446E-2</v>
      </c>
      <c r="I20" s="183">
        <v>1.7E-8</v>
      </c>
      <c r="J20" s="72">
        <v>142035</v>
      </c>
      <c r="K20" s="72"/>
      <c r="L20" s="72">
        <v>6.9900000000000004E-2</v>
      </c>
      <c r="M20" s="72">
        <v>4.87E-2</v>
      </c>
      <c r="N20" s="72">
        <v>0.15110000000000001</v>
      </c>
      <c r="O20" s="184">
        <v>47631.1</v>
      </c>
      <c r="P20" s="184"/>
      <c r="Q20" s="72">
        <v>0.1411</v>
      </c>
      <c r="R20" s="72">
        <v>2.5399999999999999E-2</v>
      </c>
      <c r="S20" s="183">
        <v>2.73E-8</v>
      </c>
      <c r="T20" s="184">
        <v>189666.1</v>
      </c>
    </row>
    <row r="21" spans="1:20" s="168" customFormat="1" x14ac:dyDescent="0.2">
      <c r="A21" s="153" t="s">
        <v>584</v>
      </c>
      <c r="B21" s="153" t="s">
        <v>339</v>
      </c>
      <c r="C21" s="157" t="s">
        <v>585</v>
      </c>
      <c r="D21" s="153" t="s">
        <v>582</v>
      </c>
      <c r="E21" s="153" t="s">
        <v>580</v>
      </c>
      <c r="F21" s="162">
        <v>0.41852400000000001</v>
      </c>
      <c r="G21" s="162">
        <v>0.15021000000000001</v>
      </c>
      <c r="H21" s="162">
        <v>2.6554500000000002E-2</v>
      </c>
      <c r="I21" s="158">
        <v>1.4999999999999999E-8</v>
      </c>
      <c r="J21" s="153">
        <v>142035</v>
      </c>
      <c r="K21" s="153"/>
      <c r="L21" s="153">
        <v>5.3600000000000002E-2</v>
      </c>
      <c r="M21" s="153">
        <v>3.9100000000000003E-2</v>
      </c>
      <c r="N21" s="153">
        <v>0.17</v>
      </c>
      <c r="O21" s="166">
        <v>52988.9</v>
      </c>
      <c r="P21" s="166"/>
      <c r="Q21" s="153">
        <v>0.1197</v>
      </c>
      <c r="R21" s="153">
        <v>2.1999999999999999E-2</v>
      </c>
      <c r="S21" s="158">
        <v>5.03E-8</v>
      </c>
      <c r="T21" s="166">
        <v>195023.9</v>
      </c>
    </row>
    <row r="22" spans="1:20" s="168" customFormat="1" x14ac:dyDescent="0.2">
      <c r="A22" s="153" t="s">
        <v>586</v>
      </c>
      <c r="B22" s="153" t="s">
        <v>345</v>
      </c>
      <c r="C22" s="157" t="s">
        <v>587</v>
      </c>
      <c r="D22" s="153" t="s">
        <v>580</v>
      </c>
      <c r="E22" s="153" t="s">
        <v>583</v>
      </c>
      <c r="F22" s="162">
        <v>0.11919200000000001</v>
      </c>
      <c r="G22" s="162">
        <v>0.256934</v>
      </c>
      <c r="H22" s="162">
        <v>4.3778299999999999E-2</v>
      </c>
      <c r="I22" s="158">
        <v>4.3999999999999997E-9</v>
      </c>
      <c r="J22" s="153">
        <v>142035</v>
      </c>
      <c r="K22" s="153"/>
      <c r="L22" s="153">
        <v>7.2599999999999998E-2</v>
      </c>
      <c r="M22" s="153">
        <v>5.5199999999999999E-2</v>
      </c>
      <c r="N22" s="153">
        <v>0.18859999999999999</v>
      </c>
      <c r="O22" s="166">
        <v>52995</v>
      </c>
      <c r="P22" s="166"/>
      <c r="Q22" s="153">
        <v>0.18590000000000001</v>
      </c>
      <c r="R22" s="153">
        <v>3.4299999999999997E-2</v>
      </c>
      <c r="S22" s="158">
        <v>6.0800000000000002E-8</v>
      </c>
      <c r="T22" s="166">
        <v>195030</v>
      </c>
    </row>
    <row r="23" spans="1:20" s="168" customFormat="1" x14ac:dyDescent="0.2">
      <c r="A23" s="153" t="s">
        <v>588</v>
      </c>
      <c r="B23" s="153" t="s">
        <v>340</v>
      </c>
      <c r="C23" s="157" t="s">
        <v>589</v>
      </c>
      <c r="D23" s="153" t="s">
        <v>581</v>
      </c>
      <c r="E23" s="153" t="s">
        <v>583</v>
      </c>
      <c r="F23" s="162">
        <v>0.43058299999999999</v>
      </c>
      <c r="G23" s="162">
        <v>0.14758399999999999</v>
      </c>
      <c r="H23" s="162">
        <v>2.6252600000000001E-2</v>
      </c>
      <c r="I23" s="158">
        <v>1.9000000000000001E-8</v>
      </c>
      <c r="J23" s="153">
        <v>142035</v>
      </c>
      <c r="K23" s="153"/>
      <c r="L23" s="153">
        <v>-2.5999999999999999E-3</v>
      </c>
      <c r="M23" s="153">
        <v>3.8800000000000001E-2</v>
      </c>
      <c r="N23" s="153">
        <v>0.9466</v>
      </c>
      <c r="O23" s="166">
        <v>53145</v>
      </c>
      <c r="P23" s="166"/>
      <c r="Q23" s="153">
        <v>0.10050000000000001</v>
      </c>
      <c r="R23" s="153">
        <v>2.18E-2</v>
      </c>
      <c r="S23" s="158">
        <v>3.8399999999999997E-6</v>
      </c>
      <c r="T23" s="166">
        <v>195180</v>
      </c>
    </row>
    <row r="24" spans="1:20" s="168" customFormat="1" x14ac:dyDescent="0.2">
      <c r="A24" s="153" t="s">
        <v>590</v>
      </c>
      <c r="B24" s="153" t="s">
        <v>335</v>
      </c>
      <c r="C24" s="157" t="s">
        <v>591</v>
      </c>
      <c r="D24" s="153" t="s">
        <v>581</v>
      </c>
      <c r="E24" s="153" t="s">
        <v>583</v>
      </c>
      <c r="F24" s="162">
        <v>0.71171799999999996</v>
      </c>
      <c r="G24" s="162">
        <v>0.172541</v>
      </c>
      <c r="H24" s="162">
        <v>2.8724E-2</v>
      </c>
      <c r="I24" s="158">
        <v>1.9000000000000001E-9</v>
      </c>
      <c r="J24" s="153">
        <v>142035</v>
      </c>
      <c r="K24" s="153"/>
      <c r="L24" s="153">
        <v>-0.10929999999999999</v>
      </c>
      <c r="M24" s="153">
        <v>5.3600000000000002E-2</v>
      </c>
      <c r="N24" s="153">
        <v>4.147E-2</v>
      </c>
      <c r="O24" s="166">
        <v>45578</v>
      </c>
      <c r="P24" s="166"/>
      <c r="Q24" s="153">
        <v>0.1096</v>
      </c>
      <c r="R24" s="153">
        <v>2.53E-2</v>
      </c>
      <c r="S24" s="153">
        <v>1.4800000000000001E-5</v>
      </c>
      <c r="T24" s="166">
        <v>187613</v>
      </c>
    </row>
    <row r="25" spans="1:20" s="168" customFormat="1" x14ac:dyDescent="0.2">
      <c r="A25" s="153" t="s">
        <v>592</v>
      </c>
      <c r="B25" s="153" t="s">
        <v>594</v>
      </c>
      <c r="C25" s="157" t="s">
        <v>593</v>
      </c>
      <c r="D25" s="153" t="s">
        <v>583</v>
      </c>
      <c r="E25" s="153" t="s">
        <v>580</v>
      </c>
      <c r="F25" s="162">
        <v>0.27926699999999999</v>
      </c>
      <c r="G25" s="162">
        <v>0.16019900000000001</v>
      </c>
      <c r="H25" s="162">
        <v>2.9033099999999999E-2</v>
      </c>
      <c r="I25" s="158">
        <v>3.4E-8</v>
      </c>
      <c r="J25" s="153">
        <v>142035</v>
      </c>
      <c r="K25" s="153"/>
      <c r="L25" s="153">
        <v>-4.1500000000000002E-2</v>
      </c>
      <c r="M25" s="153">
        <v>4.7199999999999999E-2</v>
      </c>
      <c r="N25" s="153">
        <v>0.37919999999999998</v>
      </c>
      <c r="O25" s="166">
        <v>49718.9</v>
      </c>
      <c r="P25" s="166"/>
      <c r="Q25" s="153">
        <v>0.1048</v>
      </c>
      <c r="R25" s="153">
        <v>2.47E-2</v>
      </c>
      <c r="S25" s="153">
        <v>2.2500000000000001E-5</v>
      </c>
      <c r="T25" s="166">
        <v>191753.9</v>
      </c>
    </row>
    <row r="26" spans="1:20" s="168" customFormat="1" ht="30.75" customHeight="1" x14ac:dyDescent="0.2">
      <c r="A26" s="242"/>
      <c r="B26" s="242"/>
      <c r="C26" s="242"/>
      <c r="D26" s="242"/>
      <c r="E26" s="242"/>
      <c r="F26" s="242"/>
      <c r="G26" s="242"/>
      <c r="H26" s="242"/>
      <c r="I26" s="242"/>
      <c r="J26" s="242"/>
      <c r="K26" s="242"/>
      <c r="L26" s="242"/>
      <c r="M26" s="242"/>
      <c r="N26" s="242"/>
      <c r="O26" s="242"/>
      <c r="P26" s="242"/>
      <c r="Q26" s="242"/>
      <c r="R26" s="242"/>
      <c r="S26" s="242"/>
      <c r="T26" s="242"/>
    </row>
    <row r="27" spans="1:20" x14ac:dyDescent="0.2">
      <c r="A27" s="240" t="s">
        <v>686</v>
      </c>
      <c r="B27" s="240"/>
      <c r="C27" s="240"/>
      <c r="D27" s="240"/>
      <c r="E27" s="240"/>
      <c r="F27" s="240"/>
      <c r="G27" s="240"/>
      <c r="H27" s="240"/>
      <c r="I27" s="240"/>
      <c r="J27" s="240"/>
      <c r="K27" s="240"/>
      <c r="L27" s="240"/>
      <c r="M27" s="240"/>
      <c r="N27" s="240"/>
      <c r="O27" s="240"/>
      <c r="P27" s="240"/>
      <c r="Q27" s="240"/>
      <c r="R27" s="240"/>
      <c r="S27" s="240"/>
      <c r="T27" s="240"/>
    </row>
    <row r="28" spans="1:20" x14ac:dyDescent="0.2">
      <c r="A28" s="241"/>
      <c r="B28" s="241"/>
      <c r="C28" s="241"/>
      <c r="D28" s="241"/>
      <c r="E28" s="241"/>
      <c r="F28" s="241"/>
      <c r="G28" s="241"/>
      <c r="H28" s="241"/>
      <c r="I28" s="241"/>
      <c r="J28" s="241"/>
      <c r="K28" s="241"/>
      <c r="L28" s="241"/>
      <c r="M28" s="241"/>
      <c r="N28" s="241"/>
      <c r="O28" s="241"/>
      <c r="P28" s="241"/>
      <c r="Q28" s="241"/>
      <c r="R28" s="241"/>
      <c r="S28" s="241"/>
      <c r="T28" s="241"/>
    </row>
    <row r="29" spans="1:20" ht="31.5" customHeight="1" x14ac:dyDescent="0.2">
      <c r="A29" s="241"/>
      <c r="B29" s="241"/>
      <c r="C29" s="241"/>
      <c r="D29" s="241"/>
      <c r="E29" s="241"/>
      <c r="F29" s="241"/>
      <c r="G29" s="241"/>
      <c r="H29" s="241"/>
      <c r="I29" s="241"/>
      <c r="J29" s="241"/>
      <c r="K29" s="241"/>
      <c r="L29" s="241"/>
      <c r="M29" s="241"/>
      <c r="N29" s="241"/>
      <c r="O29" s="241"/>
      <c r="P29" s="241"/>
      <c r="Q29" s="241"/>
      <c r="R29" s="241"/>
      <c r="S29" s="241"/>
      <c r="T29" s="241"/>
    </row>
    <row r="30" spans="1:20" x14ac:dyDescent="0.2">
      <c r="A30" s="169"/>
      <c r="B30" s="169"/>
      <c r="C30" s="169"/>
      <c r="D30" s="169"/>
      <c r="E30" s="169"/>
      <c r="F30" s="169"/>
      <c r="G30" s="169"/>
      <c r="H30" s="169"/>
      <c r="I30" s="169"/>
      <c r="J30" s="169"/>
      <c r="K30" s="169"/>
      <c r="L30" s="169"/>
      <c r="M30" s="169"/>
      <c r="N30" s="169"/>
      <c r="O30" s="169"/>
      <c r="P30" s="169"/>
      <c r="Q30" s="169"/>
      <c r="R30" s="169"/>
      <c r="S30" s="169"/>
      <c r="T30" s="169"/>
    </row>
    <row r="31" spans="1:20" x14ac:dyDescent="0.2">
      <c r="A31" s="169"/>
      <c r="B31" s="169"/>
      <c r="C31" s="169"/>
      <c r="D31" s="169"/>
      <c r="E31" s="169"/>
      <c r="F31" s="169"/>
      <c r="G31" s="169"/>
      <c r="H31" s="169"/>
      <c r="I31" s="169"/>
      <c r="J31" s="169"/>
      <c r="K31" s="169"/>
      <c r="L31" s="169"/>
      <c r="M31" s="169"/>
      <c r="N31" s="169"/>
      <c r="O31" s="169"/>
      <c r="P31" s="169"/>
      <c r="Q31" s="169"/>
      <c r="R31" s="169"/>
      <c r="S31" s="169"/>
      <c r="T31" s="169"/>
    </row>
    <row r="32" spans="1:20" x14ac:dyDescent="0.2">
      <c r="A32" s="169"/>
      <c r="B32" s="169"/>
      <c r="C32" s="169"/>
      <c r="D32" s="169"/>
      <c r="E32" s="169"/>
      <c r="F32" s="169"/>
      <c r="G32" s="169"/>
      <c r="H32" s="169"/>
      <c r="I32" s="169"/>
      <c r="J32" s="169"/>
      <c r="K32" s="169"/>
      <c r="L32" s="169"/>
      <c r="M32" s="169"/>
      <c r="N32" s="169"/>
      <c r="O32" s="169"/>
      <c r="P32" s="169"/>
      <c r="Q32" s="169"/>
      <c r="R32" s="169"/>
      <c r="S32" s="169"/>
      <c r="T32" s="169"/>
    </row>
    <row r="33" spans="1:20" x14ac:dyDescent="0.2">
      <c r="A33" s="169"/>
      <c r="B33" s="169"/>
      <c r="C33" s="169"/>
      <c r="D33" s="169"/>
      <c r="E33" s="169"/>
      <c r="F33" s="169"/>
      <c r="G33" s="169"/>
      <c r="H33" s="169"/>
      <c r="I33" s="169"/>
      <c r="J33" s="169"/>
      <c r="K33" s="169"/>
      <c r="L33" s="169"/>
      <c r="M33" s="169"/>
      <c r="N33" s="169"/>
      <c r="O33" s="169"/>
      <c r="P33" s="169"/>
      <c r="Q33" s="169"/>
      <c r="R33" s="169"/>
      <c r="S33" s="169"/>
      <c r="T33" s="169"/>
    </row>
    <row r="34" spans="1:20" x14ac:dyDescent="0.2">
      <c r="A34" s="169"/>
      <c r="B34" s="169"/>
      <c r="C34" s="169"/>
      <c r="D34" s="169"/>
      <c r="E34" s="169"/>
      <c r="F34" s="169"/>
      <c r="G34" s="169"/>
      <c r="H34" s="169"/>
      <c r="I34" s="169"/>
      <c r="J34" s="169"/>
      <c r="K34" s="169"/>
      <c r="L34" s="169"/>
      <c r="M34" s="169"/>
      <c r="N34" s="169"/>
      <c r="O34" s="169"/>
      <c r="P34" s="169"/>
      <c r="Q34" s="169"/>
      <c r="R34" s="169"/>
      <c r="S34" s="169"/>
      <c r="T34" s="169"/>
    </row>
    <row r="35" spans="1:20" x14ac:dyDescent="0.2">
      <c r="A35" s="169"/>
      <c r="B35" s="169"/>
      <c r="C35" s="169"/>
      <c r="D35" s="169"/>
      <c r="E35" s="169"/>
      <c r="F35" s="169"/>
      <c r="G35" s="169"/>
      <c r="H35" s="169"/>
      <c r="I35" s="169"/>
      <c r="J35" s="169"/>
      <c r="K35" s="169"/>
      <c r="L35" s="169"/>
      <c r="M35" s="169"/>
      <c r="N35" s="169"/>
      <c r="O35" s="169"/>
      <c r="P35" s="169"/>
      <c r="Q35" s="169"/>
      <c r="R35" s="169"/>
      <c r="S35" s="169"/>
      <c r="T35" s="169"/>
    </row>
    <row r="36" spans="1:20" x14ac:dyDescent="0.2">
      <c r="A36" s="169"/>
      <c r="B36" s="169"/>
      <c r="C36" s="169"/>
      <c r="D36" s="169"/>
      <c r="E36" s="169"/>
      <c r="F36" s="169"/>
      <c r="G36" s="169"/>
      <c r="H36" s="169"/>
      <c r="I36" s="169"/>
      <c r="J36" s="169"/>
      <c r="K36" s="169"/>
      <c r="L36" s="169"/>
      <c r="M36" s="169"/>
      <c r="N36" s="169"/>
      <c r="O36" s="169"/>
      <c r="P36" s="169"/>
      <c r="Q36" s="169"/>
      <c r="R36" s="169"/>
      <c r="S36" s="169"/>
      <c r="T36" s="169"/>
    </row>
  </sheetData>
  <mergeCells count="7">
    <mergeCell ref="A27:T29"/>
    <mergeCell ref="A26:T26"/>
    <mergeCell ref="A2:T2"/>
    <mergeCell ref="D3:E3"/>
    <mergeCell ref="G3:J3"/>
    <mergeCell ref="L3:O3"/>
    <mergeCell ref="Q3:T3"/>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22"/>
  <sheetViews>
    <sheetView zoomScale="85" zoomScaleNormal="85" workbookViewId="0">
      <selection activeCell="D5" sqref="D5"/>
    </sheetView>
  </sheetViews>
  <sheetFormatPr defaultRowHeight="12.75" x14ac:dyDescent="0.2"/>
  <cols>
    <col min="1" max="1" width="12.7109375" style="153" customWidth="1"/>
    <col min="2" max="2" width="6" style="153" customWidth="1"/>
    <col min="3" max="3" width="11.28515625" style="153" customWidth="1"/>
    <col min="4" max="4" width="12.140625" style="153" customWidth="1"/>
    <col min="5" max="5" width="11.140625" style="153" customWidth="1"/>
    <col min="6" max="6" width="7.28515625" style="153" customWidth="1"/>
    <col min="7" max="7" width="11.140625" style="153" customWidth="1"/>
    <col min="8" max="8" width="9.28515625" style="153" customWidth="1"/>
    <col min="9" max="9" width="12.42578125" style="153" customWidth="1"/>
    <col min="10" max="10" width="9.85546875" style="153" customWidth="1"/>
    <col min="11" max="11" width="3.140625" style="153" customWidth="1"/>
    <col min="12" max="13" width="9" style="153" customWidth="1"/>
    <col min="14" max="14" width="11.140625" style="153" customWidth="1"/>
    <col min="15" max="15" width="15.28515625" style="153" customWidth="1"/>
    <col min="16" max="16" width="11.5703125" style="153" customWidth="1"/>
    <col min="17" max="17" width="9.140625" style="153"/>
    <col min="18" max="18" width="3.140625" style="153" customWidth="1"/>
    <col min="19" max="19" width="9.7109375" style="153" customWidth="1"/>
    <col min="20" max="20" width="8" style="153" customWidth="1"/>
    <col min="21" max="21" width="11.5703125" style="153" customWidth="1"/>
    <col min="22" max="22" width="16.85546875" style="153" customWidth="1"/>
    <col min="23" max="23" width="12" style="153" customWidth="1"/>
    <col min="24" max="24" width="10.42578125" style="153" customWidth="1"/>
    <col min="25" max="16384" width="9.140625" style="153"/>
  </cols>
  <sheetData>
    <row r="1" spans="1:24" ht="30" customHeight="1" x14ac:dyDescent="0.2">
      <c r="A1" s="160" t="s">
        <v>755</v>
      </c>
      <c r="B1" s="46"/>
      <c r="C1" s="46"/>
      <c r="D1" s="46"/>
      <c r="E1" s="46"/>
      <c r="F1" s="46"/>
      <c r="G1" s="46"/>
      <c r="H1" s="46"/>
      <c r="I1" s="46"/>
      <c r="J1" s="46"/>
      <c r="K1" s="46"/>
      <c r="L1" s="46"/>
      <c r="M1" s="46"/>
      <c r="N1" s="46"/>
      <c r="O1" s="46"/>
      <c r="P1" s="46"/>
      <c r="Q1" s="46"/>
      <c r="R1" s="46"/>
      <c r="S1" s="46"/>
      <c r="T1" s="46"/>
      <c r="U1" s="46"/>
      <c r="V1" s="46"/>
      <c r="W1" s="46"/>
      <c r="X1" s="46"/>
    </row>
    <row r="2" spans="1:24" s="237" customFormat="1" ht="30.75" customHeight="1" x14ac:dyDescent="0.2"/>
    <row r="3" spans="1:24" x14ac:dyDescent="0.2">
      <c r="G3" s="244" t="s">
        <v>570</v>
      </c>
      <c r="H3" s="244"/>
      <c r="I3" s="244"/>
      <c r="J3" s="244"/>
      <c r="K3" s="178"/>
      <c r="L3" s="244" t="s">
        <v>571</v>
      </c>
      <c r="M3" s="244"/>
      <c r="N3" s="244"/>
      <c r="O3" s="244"/>
      <c r="P3" s="244"/>
      <c r="Q3" s="244"/>
      <c r="R3" s="178"/>
      <c r="S3" s="244" t="s">
        <v>572</v>
      </c>
      <c r="T3" s="244"/>
      <c r="U3" s="244"/>
      <c r="V3" s="244"/>
      <c r="W3" s="244"/>
      <c r="X3" s="244"/>
    </row>
    <row r="4" spans="1:24" ht="25.5" x14ac:dyDescent="0.2">
      <c r="A4" s="153" t="s">
        <v>464</v>
      </c>
      <c r="B4" s="153" t="s">
        <v>633</v>
      </c>
      <c r="C4" s="153" t="s">
        <v>634</v>
      </c>
      <c r="D4" s="153" t="s">
        <v>574</v>
      </c>
      <c r="E4" s="36" t="s">
        <v>635</v>
      </c>
      <c r="F4" s="153" t="s">
        <v>405</v>
      </c>
      <c r="G4" s="153" t="s">
        <v>579</v>
      </c>
      <c r="H4" s="153" t="s">
        <v>126</v>
      </c>
      <c r="I4" s="153" t="s">
        <v>636</v>
      </c>
      <c r="J4" s="153" t="s">
        <v>0</v>
      </c>
      <c r="L4" s="153" t="s">
        <v>579</v>
      </c>
      <c r="M4" s="153" t="s">
        <v>126</v>
      </c>
      <c r="N4" s="153" t="s">
        <v>636</v>
      </c>
      <c r="O4" s="153" t="s">
        <v>637</v>
      </c>
      <c r="P4" s="36" t="s">
        <v>638</v>
      </c>
      <c r="Q4" s="153" t="s">
        <v>0</v>
      </c>
      <c r="S4" s="153" t="s">
        <v>579</v>
      </c>
      <c r="T4" s="153" t="s">
        <v>126</v>
      </c>
      <c r="U4" s="153" t="s">
        <v>636</v>
      </c>
      <c r="V4" s="153" t="s">
        <v>637</v>
      </c>
      <c r="W4" s="36" t="s">
        <v>638</v>
      </c>
      <c r="X4" s="153" t="s">
        <v>0</v>
      </c>
    </row>
    <row r="5" spans="1:24" ht="15" x14ac:dyDescent="0.35">
      <c r="A5" s="153" t="s">
        <v>101</v>
      </c>
      <c r="B5" s="153">
        <v>2</v>
      </c>
      <c r="C5" s="153">
        <v>70703847</v>
      </c>
      <c r="D5" s="157" t="s">
        <v>235</v>
      </c>
      <c r="E5" s="153" t="s">
        <v>639</v>
      </c>
      <c r="F5" s="26">
        <v>0.51511099999999999</v>
      </c>
      <c r="G5" s="162">
        <v>0.15423300000000001</v>
      </c>
      <c r="H5" s="162">
        <v>2.5945300000000001E-2</v>
      </c>
      <c r="I5" s="158">
        <v>2.7999999999999998E-9</v>
      </c>
      <c r="J5" s="153">
        <v>142343</v>
      </c>
      <c r="L5" s="162">
        <v>0.16370000000000001</v>
      </c>
      <c r="M5" s="162">
        <v>3.9699999999999999E-2</v>
      </c>
      <c r="N5" s="158">
        <v>3.7799999999999997E-5</v>
      </c>
      <c r="O5" s="232" t="s">
        <v>640</v>
      </c>
      <c r="P5" s="158">
        <v>0.92949999999999999</v>
      </c>
      <c r="Q5" s="166">
        <v>49719</v>
      </c>
      <c r="S5" s="162">
        <v>0.15709999999999999</v>
      </c>
      <c r="T5" s="162">
        <v>2.1700000000000001E-2</v>
      </c>
      <c r="U5" s="158">
        <v>4.8199999999999997E-13</v>
      </c>
      <c r="V5" s="153" t="s">
        <v>641</v>
      </c>
      <c r="W5" s="158">
        <v>0.96640000000000004</v>
      </c>
      <c r="X5" s="153">
        <v>192062</v>
      </c>
    </row>
    <row r="6" spans="1:24" ht="15" x14ac:dyDescent="0.35">
      <c r="A6" s="153" t="s">
        <v>102</v>
      </c>
      <c r="B6" s="153">
        <v>11</v>
      </c>
      <c r="C6" s="153">
        <v>74355523</v>
      </c>
      <c r="D6" s="157" t="s">
        <v>236</v>
      </c>
      <c r="E6" s="153" t="s">
        <v>642</v>
      </c>
      <c r="F6" s="26">
        <v>0.75654900000000003</v>
      </c>
      <c r="G6" s="162">
        <v>0.20993700000000001</v>
      </c>
      <c r="H6" s="162">
        <v>3.0211499999999999E-2</v>
      </c>
      <c r="I6" s="158">
        <v>3.7E-12</v>
      </c>
      <c r="J6" s="153">
        <v>142343</v>
      </c>
      <c r="L6" s="162">
        <v>0.1123</v>
      </c>
      <c r="M6" s="162">
        <v>4.07E-2</v>
      </c>
      <c r="N6" s="158">
        <v>5.7559999999999998E-3</v>
      </c>
      <c r="O6" s="232" t="s">
        <v>643</v>
      </c>
      <c r="P6" s="158">
        <v>0.44679999999999997</v>
      </c>
      <c r="Q6" s="166">
        <v>50455</v>
      </c>
      <c r="S6" s="162">
        <v>0.17519999999999999</v>
      </c>
      <c r="T6" s="162">
        <v>2.4199999999999999E-2</v>
      </c>
      <c r="U6" s="158">
        <v>5.0299999999999998E-13</v>
      </c>
      <c r="V6" s="153" t="s">
        <v>644</v>
      </c>
      <c r="W6" s="158">
        <v>0.2056</v>
      </c>
      <c r="X6" s="153">
        <v>192798</v>
      </c>
    </row>
    <row r="7" spans="1:24" ht="15" x14ac:dyDescent="0.35">
      <c r="A7" s="153" t="s">
        <v>103</v>
      </c>
      <c r="B7" s="153">
        <v>12</v>
      </c>
      <c r="C7" s="153">
        <v>15063995</v>
      </c>
      <c r="D7" s="157" t="s">
        <v>237</v>
      </c>
      <c r="E7" s="153" t="s">
        <v>645</v>
      </c>
      <c r="F7" s="26">
        <v>0.62258199999999997</v>
      </c>
      <c r="G7" s="162">
        <v>0.18058299999999999</v>
      </c>
      <c r="H7" s="162">
        <v>2.7484999999999999E-2</v>
      </c>
      <c r="I7" s="158">
        <v>5.0000000000000002E-11</v>
      </c>
      <c r="J7" s="153">
        <v>142343</v>
      </c>
      <c r="L7" s="162">
        <v>0.1167</v>
      </c>
      <c r="M7" s="162">
        <v>0.04</v>
      </c>
      <c r="N7" s="158">
        <v>3.506E-3</v>
      </c>
      <c r="O7" s="232" t="s">
        <v>646</v>
      </c>
      <c r="P7" s="158">
        <v>0.74219999999999997</v>
      </c>
      <c r="Q7" s="166">
        <v>53119</v>
      </c>
      <c r="S7" s="162">
        <v>0.16009999999999999</v>
      </c>
      <c r="T7" s="162">
        <v>2.2599999999999999E-2</v>
      </c>
      <c r="U7" s="158">
        <v>1.57E-12</v>
      </c>
      <c r="V7" s="153" t="s">
        <v>647</v>
      </c>
      <c r="W7" s="158">
        <v>0.64119999999999999</v>
      </c>
      <c r="X7" s="153">
        <v>195462</v>
      </c>
    </row>
    <row r="8" spans="1:24" ht="15" x14ac:dyDescent="0.35">
      <c r="A8" s="153" t="s">
        <v>104</v>
      </c>
      <c r="B8" s="153">
        <v>17</v>
      </c>
      <c r="C8" s="153">
        <v>46661292</v>
      </c>
      <c r="D8" s="157" t="s">
        <v>238</v>
      </c>
      <c r="E8" s="153" t="s">
        <v>642</v>
      </c>
      <c r="F8" s="26">
        <v>0.65847299999999997</v>
      </c>
      <c r="G8" s="162">
        <v>0.162331</v>
      </c>
      <c r="H8" s="162">
        <v>2.73703E-2</v>
      </c>
      <c r="I8" s="158">
        <v>3E-9</v>
      </c>
      <c r="J8" s="153">
        <v>142343</v>
      </c>
      <c r="L8" s="162">
        <v>0.14660000000000001</v>
      </c>
      <c r="M8" s="162">
        <v>4.0399999999999998E-2</v>
      </c>
      <c r="N8" s="158">
        <v>2.8400000000000002E-4</v>
      </c>
      <c r="O8" s="232" t="s">
        <v>648</v>
      </c>
      <c r="P8" s="158">
        <v>2.359E-2</v>
      </c>
      <c r="Q8" s="166">
        <v>53098</v>
      </c>
      <c r="S8" s="162">
        <v>0.15740000000000001</v>
      </c>
      <c r="T8" s="162">
        <v>2.2700000000000001E-2</v>
      </c>
      <c r="U8" s="158">
        <v>3.7600000000000001E-12</v>
      </c>
      <c r="V8" s="153" t="s">
        <v>649</v>
      </c>
      <c r="W8" s="158">
        <v>3.8589999999999999E-2</v>
      </c>
      <c r="X8" s="153">
        <v>195441</v>
      </c>
    </row>
    <row r="9" spans="1:24" ht="15" x14ac:dyDescent="0.35">
      <c r="A9" s="153" t="s">
        <v>105</v>
      </c>
      <c r="B9" s="153">
        <v>1</v>
      </c>
      <c r="C9" s="153">
        <v>54111733</v>
      </c>
      <c r="D9" s="157" t="s">
        <v>239</v>
      </c>
      <c r="E9" s="153" t="s">
        <v>645</v>
      </c>
      <c r="F9" s="26">
        <v>0.63662799999999997</v>
      </c>
      <c r="G9" s="162">
        <v>0.173401</v>
      </c>
      <c r="H9" s="162">
        <v>2.6958099999999999E-2</v>
      </c>
      <c r="I9" s="158">
        <v>1.2999999999999999E-10</v>
      </c>
      <c r="J9" s="153">
        <v>142343</v>
      </c>
      <c r="L9" s="162">
        <v>0.11459999999999999</v>
      </c>
      <c r="M9" s="162">
        <v>4.0899999999999999E-2</v>
      </c>
      <c r="N9" s="158">
        <v>5.0749999999999997E-3</v>
      </c>
      <c r="O9" s="232" t="s">
        <v>650</v>
      </c>
      <c r="P9" s="158">
        <v>0.33460000000000001</v>
      </c>
      <c r="Q9" s="166">
        <v>50929</v>
      </c>
      <c r="S9" s="162">
        <v>0.15559999999999999</v>
      </c>
      <c r="T9" s="162">
        <v>2.2499999999999999E-2</v>
      </c>
      <c r="U9" s="158">
        <v>4.7499999999999998E-12</v>
      </c>
      <c r="V9" s="153" t="s">
        <v>651</v>
      </c>
      <c r="W9" s="158">
        <v>0.3075</v>
      </c>
      <c r="X9" s="153">
        <v>193272</v>
      </c>
    </row>
    <row r="10" spans="1:24" ht="15" x14ac:dyDescent="0.35">
      <c r="A10" s="153" t="s">
        <v>106</v>
      </c>
      <c r="B10" s="153">
        <v>1</v>
      </c>
      <c r="C10" s="153">
        <v>10633245</v>
      </c>
      <c r="D10" s="157" t="s">
        <v>240</v>
      </c>
      <c r="E10" s="153" t="s">
        <v>652</v>
      </c>
      <c r="F10" s="26">
        <v>0.45888800000000002</v>
      </c>
      <c r="G10" s="162">
        <v>0.150144</v>
      </c>
      <c r="H10" s="162">
        <v>2.5989499999999999E-2</v>
      </c>
      <c r="I10" s="158">
        <v>7.6000000000000002E-9</v>
      </c>
      <c r="J10" s="153">
        <v>142343</v>
      </c>
      <c r="L10" s="162">
        <v>0.1241</v>
      </c>
      <c r="M10" s="162">
        <v>3.95E-2</v>
      </c>
      <c r="N10" s="158">
        <v>1.663E-3</v>
      </c>
      <c r="O10" s="232" t="s">
        <v>653</v>
      </c>
      <c r="P10" s="158">
        <v>2.8510000000000001E-2</v>
      </c>
      <c r="Q10" s="166">
        <v>53141</v>
      </c>
      <c r="S10" s="162">
        <v>0.14230000000000001</v>
      </c>
      <c r="T10" s="162">
        <v>2.1700000000000001E-2</v>
      </c>
      <c r="U10" s="158">
        <v>5.5799999999999997E-11</v>
      </c>
      <c r="V10" s="153" t="s">
        <v>654</v>
      </c>
      <c r="W10" s="158">
        <v>4.3069999999999997E-2</v>
      </c>
      <c r="X10" s="153">
        <v>195484</v>
      </c>
    </row>
    <row r="11" spans="1:24" ht="15" x14ac:dyDescent="0.35">
      <c r="A11" s="153" t="s">
        <v>107</v>
      </c>
      <c r="B11" s="153">
        <v>2</v>
      </c>
      <c r="C11" s="153">
        <v>44241155</v>
      </c>
      <c r="D11" s="157" t="s">
        <v>131</v>
      </c>
      <c r="E11" s="153" t="s">
        <v>642</v>
      </c>
      <c r="F11" s="26">
        <v>0.36087999999999998</v>
      </c>
      <c r="G11" s="162">
        <v>0.16192300000000001</v>
      </c>
      <c r="H11" s="162">
        <v>2.7227100000000001E-2</v>
      </c>
      <c r="I11" s="158">
        <v>2.7000000000000002E-9</v>
      </c>
      <c r="J11" s="153">
        <v>142343</v>
      </c>
      <c r="L11" s="162">
        <v>0.11269999999999999</v>
      </c>
      <c r="M11" s="162">
        <v>4.1200000000000001E-2</v>
      </c>
      <c r="N11" s="158">
        <v>6.1789999999999996E-3</v>
      </c>
      <c r="O11" s="232" t="s">
        <v>655</v>
      </c>
      <c r="P11" s="158">
        <v>0.63039999999999996</v>
      </c>
      <c r="Q11" s="166">
        <v>50455</v>
      </c>
      <c r="S11" s="162">
        <v>0.1469</v>
      </c>
      <c r="T11" s="162">
        <v>2.2700000000000001E-2</v>
      </c>
      <c r="U11" s="158">
        <v>9.7499999999999999E-11</v>
      </c>
      <c r="V11" s="153" t="s">
        <v>656</v>
      </c>
      <c r="W11" s="158">
        <v>0.61629999999999996</v>
      </c>
      <c r="X11" s="153">
        <v>192798</v>
      </c>
    </row>
    <row r="12" spans="1:24" ht="15" x14ac:dyDescent="0.35">
      <c r="A12" s="153" t="s">
        <v>108</v>
      </c>
      <c r="B12" s="153">
        <v>10</v>
      </c>
      <c r="C12" s="153">
        <v>130837274</v>
      </c>
      <c r="D12" s="157" t="s">
        <v>241</v>
      </c>
      <c r="E12" s="153" t="s">
        <v>657</v>
      </c>
      <c r="F12" s="26">
        <v>0.377579</v>
      </c>
      <c r="G12" s="162">
        <v>0.157032</v>
      </c>
      <c r="H12" s="162">
        <v>2.6924799999999999E-2</v>
      </c>
      <c r="I12" s="158">
        <v>5.4999999999999996E-9</v>
      </c>
      <c r="J12" s="153">
        <v>142343</v>
      </c>
      <c r="L12" s="162">
        <v>0.12139999999999999</v>
      </c>
      <c r="M12" s="162">
        <v>4.24E-2</v>
      </c>
      <c r="N12" s="158">
        <v>4.1809999999999998E-3</v>
      </c>
      <c r="O12" s="232" t="s">
        <v>658</v>
      </c>
      <c r="P12" s="158">
        <v>0.14749999999999999</v>
      </c>
      <c r="Q12" s="166">
        <v>47666</v>
      </c>
      <c r="S12" s="162">
        <v>0.14680000000000001</v>
      </c>
      <c r="T12" s="162">
        <v>2.2700000000000001E-2</v>
      </c>
      <c r="U12" s="158">
        <v>1.05E-10</v>
      </c>
      <c r="V12" s="153" t="s">
        <v>659</v>
      </c>
      <c r="W12" s="158">
        <v>0.19989999999999999</v>
      </c>
      <c r="X12" s="153">
        <v>190009</v>
      </c>
    </row>
    <row r="13" spans="1:24" ht="15" x14ac:dyDescent="0.35">
      <c r="A13" s="153" t="s">
        <v>109</v>
      </c>
      <c r="B13" s="153">
        <v>12</v>
      </c>
      <c r="C13" s="153">
        <v>79686971</v>
      </c>
      <c r="D13" s="157" t="s">
        <v>242</v>
      </c>
      <c r="E13" s="153" t="s">
        <v>642</v>
      </c>
      <c r="F13" s="26">
        <v>0.43312800000000001</v>
      </c>
      <c r="G13" s="162">
        <v>0.14474000000000001</v>
      </c>
      <c r="H13" s="162">
        <v>2.6428199999999999E-2</v>
      </c>
      <c r="I13" s="158">
        <v>4.3000000000000001E-8</v>
      </c>
      <c r="J13" s="153">
        <v>142343</v>
      </c>
      <c r="L13" s="162">
        <v>0.15909999999999999</v>
      </c>
      <c r="M13" s="162">
        <v>4.7100000000000003E-2</v>
      </c>
      <c r="N13" s="158">
        <v>7.3559999999999999E-4</v>
      </c>
      <c r="O13" s="232" t="s">
        <v>660</v>
      </c>
      <c r="P13" s="158">
        <v>0.88119999999999998</v>
      </c>
      <c r="Q13" s="166">
        <v>47125</v>
      </c>
      <c r="S13" s="162">
        <v>0.1482</v>
      </c>
      <c r="T13" s="162">
        <v>2.3099999999999999E-2</v>
      </c>
      <c r="U13" s="158">
        <v>1.2899999999999999E-10</v>
      </c>
      <c r="V13" s="153" t="s">
        <v>661</v>
      </c>
      <c r="W13" s="158">
        <v>0.94669999999999999</v>
      </c>
      <c r="X13" s="153">
        <v>189468</v>
      </c>
    </row>
    <row r="14" spans="1:24" ht="15" x14ac:dyDescent="0.35">
      <c r="A14" s="153" t="s">
        <v>110</v>
      </c>
      <c r="B14" s="153">
        <v>6</v>
      </c>
      <c r="C14" s="153">
        <v>32460867</v>
      </c>
      <c r="D14" s="157" t="s">
        <v>141</v>
      </c>
      <c r="E14" s="153" t="s">
        <v>657</v>
      </c>
      <c r="F14" s="26">
        <v>0.84298600000000001</v>
      </c>
      <c r="G14" s="162">
        <v>0.228211</v>
      </c>
      <c r="H14" s="162">
        <v>3.8218099999999998E-2</v>
      </c>
      <c r="I14" s="158">
        <v>2.4E-9</v>
      </c>
      <c r="J14" s="153">
        <v>142343</v>
      </c>
      <c r="L14" s="162">
        <v>0.113</v>
      </c>
      <c r="M14" s="162">
        <v>5.0099999999999999E-2</v>
      </c>
      <c r="N14" s="158">
        <v>2.3980000000000001E-2</v>
      </c>
      <c r="O14" s="232" t="s">
        <v>662</v>
      </c>
      <c r="P14" s="158">
        <v>0.37559999999999999</v>
      </c>
      <c r="Q14" s="166">
        <v>51092</v>
      </c>
      <c r="S14" s="162">
        <v>0.18579999999999999</v>
      </c>
      <c r="T14" s="162">
        <v>3.04E-2</v>
      </c>
      <c r="U14" s="158">
        <v>9.5999999999999999E-10</v>
      </c>
      <c r="V14" s="153" t="s">
        <v>663</v>
      </c>
      <c r="W14" s="158">
        <v>0.2009</v>
      </c>
      <c r="X14" s="153">
        <v>193435</v>
      </c>
    </row>
    <row r="15" spans="1:24" ht="15" x14ac:dyDescent="0.35">
      <c r="A15" s="153" t="s">
        <v>111</v>
      </c>
      <c r="B15" s="153">
        <v>10</v>
      </c>
      <c r="C15" s="153">
        <v>104127171</v>
      </c>
      <c r="D15" s="157" t="s">
        <v>243</v>
      </c>
      <c r="E15" s="153" t="s">
        <v>642</v>
      </c>
      <c r="F15" s="26">
        <v>0.60781600000000002</v>
      </c>
      <c r="G15" s="162">
        <v>0.15285599999999999</v>
      </c>
      <c r="H15" s="162">
        <v>2.6597900000000001E-2</v>
      </c>
      <c r="I15" s="158">
        <v>9.1000000000000004E-9</v>
      </c>
      <c r="J15" s="153">
        <v>142343</v>
      </c>
      <c r="L15" s="162">
        <v>9.6299999999999997E-2</v>
      </c>
      <c r="M15" s="162">
        <v>4.1099999999999998E-2</v>
      </c>
      <c r="N15" s="158">
        <v>1.908E-2</v>
      </c>
      <c r="O15" s="232" t="s">
        <v>664</v>
      </c>
      <c r="P15" s="158">
        <v>0.20880000000000001</v>
      </c>
      <c r="Q15" s="166">
        <v>49718.9</v>
      </c>
      <c r="S15" s="162">
        <v>0.1361</v>
      </c>
      <c r="T15" s="162">
        <v>2.23E-2</v>
      </c>
      <c r="U15" s="158">
        <v>1.07E-9</v>
      </c>
      <c r="V15" s="153" t="s">
        <v>665</v>
      </c>
      <c r="W15" s="158">
        <v>0.20369999999999999</v>
      </c>
      <c r="X15" s="153">
        <v>192062</v>
      </c>
    </row>
    <row r="16" spans="1:24" ht="15" x14ac:dyDescent="0.35">
      <c r="A16" s="153" t="s">
        <v>112</v>
      </c>
      <c r="B16" s="153">
        <v>17</v>
      </c>
      <c r="C16" s="153">
        <v>44224940</v>
      </c>
      <c r="D16" s="157" t="s">
        <v>142</v>
      </c>
      <c r="E16" s="153" t="s">
        <v>666</v>
      </c>
      <c r="F16" s="26">
        <v>0.80534300000000003</v>
      </c>
      <c r="G16" s="162">
        <v>0.20066800000000001</v>
      </c>
      <c r="H16" s="162">
        <v>3.3349999999999998E-2</v>
      </c>
      <c r="I16" s="158">
        <v>1.8E-9</v>
      </c>
      <c r="J16" s="153">
        <v>142343</v>
      </c>
      <c r="L16" s="162">
        <v>9.8299999999999998E-2</v>
      </c>
      <c r="M16" s="162">
        <v>5.21E-2</v>
      </c>
      <c r="N16" s="158">
        <v>5.9360000000000003E-2</v>
      </c>
      <c r="O16" s="232" t="s">
        <v>667</v>
      </c>
      <c r="P16" s="158">
        <v>0.57840000000000003</v>
      </c>
      <c r="Q16" s="166">
        <v>51055</v>
      </c>
      <c r="S16" s="162">
        <v>0.17100000000000001</v>
      </c>
      <c r="T16" s="162">
        <v>2.81E-2</v>
      </c>
      <c r="U16" s="158">
        <v>1.1700000000000001E-9</v>
      </c>
      <c r="V16" s="153" t="s">
        <v>668</v>
      </c>
      <c r="W16" s="158">
        <v>0.38190000000000002</v>
      </c>
      <c r="X16" s="153">
        <v>193398</v>
      </c>
    </row>
    <row r="17" spans="1:24" ht="15" x14ac:dyDescent="0.35">
      <c r="A17" s="153" t="s">
        <v>113</v>
      </c>
      <c r="B17" s="153">
        <v>2</v>
      </c>
      <c r="C17" s="153">
        <v>40354688</v>
      </c>
      <c r="D17" s="157" t="s">
        <v>244</v>
      </c>
      <c r="E17" s="153" t="s">
        <v>645</v>
      </c>
      <c r="F17" s="26">
        <v>0.26892700000000003</v>
      </c>
      <c r="G17" s="162">
        <v>0.16123499999999999</v>
      </c>
      <c r="H17" s="162">
        <v>2.9443799999999999E-2</v>
      </c>
      <c r="I17" s="158">
        <v>4.3999999999999997E-8</v>
      </c>
      <c r="J17" s="153">
        <v>142343</v>
      </c>
      <c r="L17" s="162">
        <v>9.7900000000000001E-2</v>
      </c>
      <c r="M17" s="162">
        <v>4.4900000000000002E-2</v>
      </c>
      <c r="N17" s="158">
        <v>2.9250000000000002E-2</v>
      </c>
      <c r="O17" s="232" t="s">
        <v>669</v>
      </c>
      <c r="P17" s="158">
        <v>0.66769999999999996</v>
      </c>
      <c r="Q17" s="166">
        <v>50455</v>
      </c>
      <c r="S17" s="162">
        <v>0.14219999999999999</v>
      </c>
      <c r="T17" s="162">
        <v>2.46E-2</v>
      </c>
      <c r="U17" s="158">
        <v>7.6999999999999995E-9</v>
      </c>
      <c r="V17" s="153" t="s">
        <v>670</v>
      </c>
      <c r="W17" s="158">
        <v>0.59599999999999997</v>
      </c>
      <c r="X17" s="153">
        <v>192798</v>
      </c>
    </row>
    <row r="18" spans="1:24" ht="15" x14ac:dyDescent="0.35">
      <c r="A18" s="153" t="s">
        <v>114</v>
      </c>
      <c r="B18" s="153">
        <v>17</v>
      </c>
      <c r="C18" s="153">
        <v>79469118</v>
      </c>
      <c r="D18" s="157" t="s">
        <v>135</v>
      </c>
      <c r="E18" s="153" t="s">
        <v>666</v>
      </c>
      <c r="F18" s="26">
        <v>0.246972</v>
      </c>
      <c r="G18" s="162">
        <v>0.16903099999999999</v>
      </c>
      <c r="H18" s="162">
        <v>3.0217000000000001E-2</v>
      </c>
      <c r="I18" s="158">
        <v>2.1999999999999998E-8</v>
      </c>
      <c r="J18" s="153">
        <v>142343</v>
      </c>
      <c r="L18" s="162">
        <v>9.5600000000000004E-2</v>
      </c>
      <c r="M18" s="162">
        <v>6.4000000000000001E-2</v>
      </c>
      <c r="N18" s="158">
        <v>0.13539999999999999</v>
      </c>
      <c r="O18" s="232" t="s">
        <v>671</v>
      </c>
      <c r="P18" s="158">
        <v>0.37830000000000003</v>
      </c>
      <c r="Q18" s="166">
        <v>45037</v>
      </c>
      <c r="S18" s="162">
        <v>0.15559999999999999</v>
      </c>
      <c r="T18" s="162">
        <v>2.7300000000000001E-2</v>
      </c>
      <c r="U18" s="158">
        <v>1.2299999999999999E-8</v>
      </c>
      <c r="V18" s="153" t="s">
        <v>672</v>
      </c>
      <c r="W18" s="158">
        <v>0.38819999999999999</v>
      </c>
      <c r="X18" s="153">
        <v>187380</v>
      </c>
    </row>
    <row r="19" spans="1:24" ht="15" x14ac:dyDescent="0.35">
      <c r="A19" s="153" t="s">
        <v>115</v>
      </c>
      <c r="B19" s="153">
        <v>9</v>
      </c>
      <c r="C19" s="153">
        <v>117998886</v>
      </c>
      <c r="D19" s="167" t="s">
        <v>245</v>
      </c>
      <c r="E19" s="153" t="s">
        <v>642</v>
      </c>
      <c r="F19" s="26">
        <v>3.0047000000000001E-2</v>
      </c>
      <c r="G19" s="162">
        <v>0.423626</v>
      </c>
      <c r="H19" s="162">
        <v>7.7640600000000004E-2</v>
      </c>
      <c r="I19" s="158">
        <v>4.9000000000000002E-8</v>
      </c>
      <c r="J19" s="153">
        <v>142343</v>
      </c>
      <c r="L19" s="162">
        <v>0.35899999999999999</v>
      </c>
      <c r="M19" s="162">
        <v>0.25459999999999999</v>
      </c>
      <c r="N19" s="158">
        <v>0.15859999999999999</v>
      </c>
      <c r="O19" s="232" t="s">
        <v>673</v>
      </c>
      <c r="P19" s="158">
        <v>5.4839999999999999E-4</v>
      </c>
      <c r="Q19" s="166">
        <v>10127</v>
      </c>
      <c r="S19" s="162">
        <v>0.41810000000000003</v>
      </c>
      <c r="T19" s="162">
        <v>7.4300000000000005E-2</v>
      </c>
      <c r="U19" s="158">
        <v>1.7999999999999999E-8</v>
      </c>
      <c r="V19" s="153" t="s">
        <v>674</v>
      </c>
      <c r="W19" s="158">
        <v>2.4759999999999999E-3</v>
      </c>
      <c r="X19" s="153">
        <v>152470</v>
      </c>
    </row>
    <row r="20" spans="1:24" ht="15" x14ac:dyDescent="0.35">
      <c r="A20" s="153" t="s">
        <v>116</v>
      </c>
      <c r="B20" s="153">
        <v>11</v>
      </c>
      <c r="C20" s="153">
        <v>133792644</v>
      </c>
      <c r="D20" s="157" t="s">
        <v>246</v>
      </c>
      <c r="E20" s="153" t="s">
        <v>642</v>
      </c>
      <c r="F20" s="26">
        <v>0.25221900000000003</v>
      </c>
      <c r="G20" s="162">
        <v>0.167626</v>
      </c>
      <c r="H20" s="162">
        <v>2.97446E-2</v>
      </c>
      <c r="I20" s="158">
        <v>1.7E-8</v>
      </c>
      <c r="J20" s="153">
        <v>142343</v>
      </c>
      <c r="L20" s="162">
        <v>6.9900000000000004E-2</v>
      </c>
      <c r="M20" s="162">
        <v>4.87E-2</v>
      </c>
      <c r="N20" s="158">
        <v>0.15110000000000001</v>
      </c>
      <c r="O20" s="232" t="s">
        <v>675</v>
      </c>
      <c r="P20" s="158">
        <v>0.31190000000000001</v>
      </c>
      <c r="Q20" s="166">
        <v>47631.1</v>
      </c>
      <c r="S20" s="162">
        <v>0.1411</v>
      </c>
      <c r="T20" s="162">
        <v>2.5399999999999999E-2</v>
      </c>
      <c r="U20" s="158">
        <v>2.73E-8</v>
      </c>
      <c r="V20" s="153" t="s">
        <v>676</v>
      </c>
      <c r="W20" s="158">
        <v>0.1736</v>
      </c>
      <c r="X20" s="153">
        <v>189974</v>
      </c>
    </row>
    <row r="21" spans="1:24" s="237" customFormat="1" ht="30.75" customHeight="1" x14ac:dyDescent="0.2"/>
    <row r="22" spans="1:24" ht="27" customHeight="1" x14ac:dyDescent="0.2">
      <c r="A22" s="245" t="s">
        <v>677</v>
      </c>
      <c r="B22" s="245"/>
      <c r="C22" s="245"/>
      <c r="D22" s="245"/>
      <c r="E22" s="245"/>
      <c r="F22" s="245"/>
      <c r="G22" s="245"/>
      <c r="H22" s="245"/>
      <c r="I22" s="245"/>
      <c r="J22" s="245"/>
      <c r="K22" s="245"/>
      <c r="L22" s="245"/>
      <c r="M22" s="245"/>
      <c r="N22" s="245"/>
      <c r="O22" s="245"/>
      <c r="P22" s="245"/>
      <c r="Q22" s="245"/>
      <c r="R22" s="245"/>
      <c r="S22" s="245"/>
      <c r="T22" s="245"/>
      <c r="U22" s="245"/>
      <c r="V22" s="245"/>
      <c r="W22" s="245"/>
      <c r="X22" s="245"/>
    </row>
  </sheetData>
  <mergeCells count="6">
    <mergeCell ref="A2:XFD2"/>
    <mergeCell ref="G3:J3"/>
    <mergeCell ref="L3:Q3"/>
    <mergeCell ref="S3:X3"/>
    <mergeCell ref="A22:X22"/>
    <mergeCell ref="A21:XFD2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41"/>
  <sheetViews>
    <sheetView zoomScale="85" zoomScaleNormal="85" workbookViewId="0">
      <selection activeCell="E38" sqref="E38"/>
    </sheetView>
  </sheetViews>
  <sheetFormatPr defaultRowHeight="15" x14ac:dyDescent="0.25"/>
  <cols>
    <col min="1" max="1" width="29.42578125" bestFit="1" customWidth="1"/>
    <col min="2" max="2" width="4.140625" bestFit="1" customWidth="1"/>
    <col min="3" max="3" width="6.140625" bestFit="1" customWidth="1"/>
    <col min="4" max="4" width="5.7109375" bestFit="1" customWidth="1"/>
    <col min="5" max="5" width="9.85546875" customWidth="1"/>
    <col min="6" max="6" width="10.5703125" bestFit="1" customWidth="1"/>
  </cols>
  <sheetData>
    <row r="1" spans="1:22" ht="30" customHeight="1" x14ac:dyDescent="0.25">
      <c r="A1" s="238" t="s">
        <v>753</v>
      </c>
      <c r="B1" s="238"/>
      <c r="C1" s="238"/>
      <c r="D1" s="238"/>
      <c r="E1" s="238"/>
      <c r="F1" s="238"/>
      <c r="G1" s="238"/>
      <c r="H1" s="238"/>
      <c r="I1" s="238"/>
      <c r="J1" s="238"/>
      <c r="K1" s="238"/>
      <c r="L1" s="238"/>
      <c r="M1" s="238"/>
      <c r="N1" s="238"/>
      <c r="O1" s="238"/>
      <c r="P1" s="238"/>
      <c r="Q1" s="238"/>
      <c r="R1" s="238"/>
      <c r="S1" s="238"/>
      <c r="T1" s="238"/>
      <c r="U1" s="238"/>
      <c r="V1" s="238"/>
    </row>
    <row r="2" spans="1:22" s="249" customFormat="1" ht="30" customHeight="1" x14ac:dyDescent="0.25"/>
    <row r="3" spans="1:22" ht="18" x14ac:dyDescent="0.35">
      <c r="A3" s="152" t="s">
        <v>124</v>
      </c>
      <c r="B3" s="152" t="s">
        <v>473</v>
      </c>
      <c r="C3" s="152" t="s">
        <v>125</v>
      </c>
      <c r="D3" s="152" t="s">
        <v>126</v>
      </c>
      <c r="E3" s="152" t="s">
        <v>269</v>
      </c>
      <c r="F3" s="152" t="s">
        <v>469</v>
      </c>
    </row>
    <row r="4" spans="1:22" s="250" customFormat="1" ht="6" customHeight="1" x14ac:dyDescent="0.25"/>
    <row r="5" spans="1:22" x14ac:dyDescent="0.25">
      <c r="A5" s="247" t="s">
        <v>111</v>
      </c>
      <c r="B5" s="33" t="s">
        <v>471</v>
      </c>
      <c r="C5" s="150">
        <v>0.22636039999999999</v>
      </c>
      <c r="D5" s="150">
        <v>5.1029100000000001E-2</v>
      </c>
      <c r="E5" s="151">
        <v>9.1900000000000001E-6</v>
      </c>
      <c r="F5" s="246">
        <v>7.5999999999999998E-2</v>
      </c>
      <c r="G5" s="33"/>
      <c r="H5" s="3"/>
      <c r="I5" s="28"/>
      <c r="J5" s="28"/>
      <c r="K5" s="28"/>
      <c r="L5" s="28"/>
      <c r="M5" s="28"/>
    </row>
    <row r="6" spans="1:22" x14ac:dyDescent="0.25">
      <c r="A6" s="247"/>
      <c r="B6" s="33" t="s">
        <v>472</v>
      </c>
      <c r="C6" s="150">
        <v>0.1166469</v>
      </c>
      <c r="D6" s="150">
        <v>3.45933E-2</v>
      </c>
      <c r="E6" s="151">
        <v>7.4689999999999999E-4</v>
      </c>
      <c r="F6" s="246"/>
      <c r="G6" s="33"/>
    </row>
    <row r="7" spans="1:22" x14ac:dyDescent="0.25">
      <c r="A7" s="247" t="s">
        <v>108</v>
      </c>
      <c r="B7" s="33" t="s">
        <v>471</v>
      </c>
      <c r="C7" s="150">
        <v>0.1712854</v>
      </c>
      <c r="D7" s="150">
        <v>5.1799100000000001E-2</v>
      </c>
      <c r="E7" s="151">
        <v>9.4459999999999998E-4</v>
      </c>
      <c r="F7" s="246">
        <v>0.76</v>
      </c>
      <c r="G7" s="33"/>
    </row>
    <row r="8" spans="1:22" x14ac:dyDescent="0.25">
      <c r="A8" s="247"/>
      <c r="B8" s="33" t="s">
        <v>472</v>
      </c>
      <c r="C8" s="150">
        <v>0.15541669999999999</v>
      </c>
      <c r="D8" s="150">
        <v>3.5015200000000003E-2</v>
      </c>
      <c r="E8" s="151">
        <v>9.0699999999999996E-6</v>
      </c>
      <c r="F8" s="246"/>
      <c r="G8" s="33"/>
    </row>
    <row r="9" spans="1:22" x14ac:dyDescent="0.25">
      <c r="A9" s="247" t="s">
        <v>102</v>
      </c>
      <c r="B9" s="33" t="s">
        <v>471</v>
      </c>
      <c r="C9" s="150">
        <v>0.22701009999999999</v>
      </c>
      <c r="D9" s="150">
        <v>5.78025E-2</v>
      </c>
      <c r="E9" s="151">
        <v>8.6000000000000003E-5</v>
      </c>
      <c r="F9" s="246">
        <v>0.09</v>
      </c>
      <c r="G9" s="33"/>
    </row>
    <row r="10" spans="1:22" x14ac:dyDescent="0.25">
      <c r="A10" s="247"/>
      <c r="B10" s="33" t="s">
        <v>472</v>
      </c>
      <c r="C10" s="150">
        <v>0.1237163</v>
      </c>
      <c r="D10" s="150">
        <v>3.9439700000000001E-2</v>
      </c>
      <c r="E10" s="151">
        <v>1.7086E-3</v>
      </c>
      <c r="F10" s="246"/>
      <c r="G10" s="33"/>
      <c r="H10" s="12"/>
      <c r="I10" s="12"/>
      <c r="J10" s="12"/>
      <c r="K10" s="12"/>
      <c r="L10" s="12"/>
    </row>
    <row r="11" spans="1:22" x14ac:dyDescent="0.25">
      <c r="A11" s="247" t="s">
        <v>116</v>
      </c>
      <c r="B11" s="33" t="s">
        <v>471</v>
      </c>
      <c r="C11" s="150">
        <v>0.1920898</v>
      </c>
      <c r="D11" s="150">
        <v>5.7250799999999998E-2</v>
      </c>
      <c r="E11" s="151">
        <v>7.9350000000000004E-4</v>
      </c>
      <c r="F11" s="246">
        <v>0.183</v>
      </c>
      <c r="G11" s="33"/>
      <c r="H11" s="12"/>
      <c r="I11" s="12"/>
      <c r="J11" s="12"/>
      <c r="K11" s="12"/>
      <c r="L11" s="12"/>
    </row>
    <row r="12" spans="1:22" x14ac:dyDescent="0.25">
      <c r="A12" s="247"/>
      <c r="B12" s="33" t="s">
        <v>472</v>
      </c>
      <c r="C12" s="150">
        <v>0.1043178</v>
      </c>
      <c r="D12" s="150">
        <v>3.8790100000000001E-2</v>
      </c>
      <c r="E12" s="151">
        <v>7.1624000000000002E-3</v>
      </c>
      <c r="F12" s="246"/>
      <c r="G12" s="33"/>
      <c r="H12" s="12"/>
      <c r="I12" s="12"/>
      <c r="J12" s="12"/>
      <c r="K12" s="12"/>
      <c r="L12" s="12"/>
    </row>
    <row r="13" spans="1:22" x14ac:dyDescent="0.25">
      <c r="A13" s="247" t="s">
        <v>106</v>
      </c>
      <c r="B13" s="33" t="s">
        <v>471</v>
      </c>
      <c r="C13" s="150">
        <v>0.2058972</v>
      </c>
      <c r="D13" s="150">
        <v>5.0088500000000001E-2</v>
      </c>
      <c r="E13" s="151">
        <v>3.9499999999999998E-5</v>
      </c>
      <c r="F13" s="246">
        <v>8.9999999999999993E-3</v>
      </c>
      <c r="G13" s="33"/>
      <c r="H13" s="12"/>
      <c r="I13" s="12"/>
      <c r="J13" s="12"/>
      <c r="K13" s="12"/>
      <c r="L13" s="12"/>
    </row>
    <row r="14" spans="1:22" x14ac:dyDescent="0.25">
      <c r="A14" s="247"/>
      <c r="B14" s="33" t="s">
        <v>472</v>
      </c>
      <c r="C14" s="150">
        <v>5.7514799999999998E-2</v>
      </c>
      <c r="D14" s="150">
        <v>3.3861799999999997E-2</v>
      </c>
      <c r="E14" s="151">
        <v>8.9416399999999993E-2</v>
      </c>
      <c r="F14" s="246"/>
      <c r="G14" s="33"/>
      <c r="H14" s="12"/>
      <c r="I14" s="12"/>
      <c r="J14" s="12"/>
      <c r="K14" s="12"/>
      <c r="L14" s="12"/>
    </row>
    <row r="15" spans="1:22" x14ac:dyDescent="0.25">
      <c r="A15" s="247" t="s">
        <v>105</v>
      </c>
      <c r="B15" s="33" t="s">
        <v>471</v>
      </c>
      <c r="C15" s="150">
        <v>0.2040603</v>
      </c>
      <c r="D15" s="150">
        <v>5.1960600000000003E-2</v>
      </c>
      <c r="E15" s="151">
        <v>8.6000000000000003E-5</v>
      </c>
      <c r="F15" s="246">
        <v>0.14000000000000001</v>
      </c>
      <c r="G15" s="33"/>
      <c r="H15" s="12"/>
      <c r="I15" s="12"/>
      <c r="J15" s="12"/>
      <c r="K15" s="12"/>
      <c r="L15" s="12"/>
    </row>
    <row r="16" spans="1:22" x14ac:dyDescent="0.25">
      <c r="A16" s="247"/>
      <c r="B16" s="33" t="s">
        <v>472</v>
      </c>
      <c r="C16" s="150">
        <v>0.1044976</v>
      </c>
      <c r="D16" s="150">
        <v>3.5166099999999999E-2</v>
      </c>
      <c r="E16" s="151">
        <v>2.9643E-3</v>
      </c>
      <c r="F16" s="246"/>
      <c r="G16" s="33"/>
      <c r="H16" s="12"/>
      <c r="I16" s="12"/>
      <c r="J16" s="12"/>
      <c r="K16" s="12"/>
      <c r="L16" s="12"/>
    </row>
    <row r="17" spans="1:12" x14ac:dyDescent="0.25">
      <c r="A17" s="247" t="s">
        <v>103</v>
      </c>
      <c r="B17" s="33" t="s">
        <v>471</v>
      </c>
      <c r="C17" s="150">
        <v>0.21731110000000001</v>
      </c>
      <c r="D17" s="150">
        <v>5.2862600000000003E-2</v>
      </c>
      <c r="E17" s="151">
        <v>3.9499999999999998E-5</v>
      </c>
      <c r="F17" s="246">
        <v>0.86</v>
      </c>
      <c r="G17" s="33"/>
      <c r="H17" s="12"/>
      <c r="I17" s="12"/>
      <c r="J17" s="12"/>
      <c r="K17" s="12"/>
      <c r="L17" s="12"/>
    </row>
    <row r="18" spans="1:12" x14ac:dyDescent="0.25">
      <c r="A18" s="247"/>
      <c r="B18" s="33" t="s">
        <v>472</v>
      </c>
      <c r="C18" s="150">
        <v>0.2108044</v>
      </c>
      <c r="D18" s="150">
        <v>3.5727000000000002E-2</v>
      </c>
      <c r="E18" s="151">
        <v>3.65E-9</v>
      </c>
      <c r="F18" s="246"/>
      <c r="G18" s="33"/>
      <c r="H18" s="12"/>
      <c r="I18" s="12"/>
      <c r="J18" s="12"/>
      <c r="K18" s="12"/>
      <c r="L18" s="12"/>
    </row>
    <row r="19" spans="1:12" x14ac:dyDescent="0.25">
      <c r="A19" s="247" t="s">
        <v>109</v>
      </c>
      <c r="B19" s="33" t="s">
        <v>471</v>
      </c>
      <c r="C19" s="150">
        <v>0.15405269999999999</v>
      </c>
      <c r="D19" s="150">
        <v>5.07342E-2</v>
      </c>
      <c r="E19" s="151">
        <v>2.3949000000000002E-3</v>
      </c>
      <c r="F19" s="246">
        <v>0.62</v>
      </c>
      <c r="G19" s="33"/>
      <c r="H19" s="12"/>
      <c r="I19" s="12"/>
      <c r="J19" s="12"/>
      <c r="K19" s="12"/>
      <c r="L19" s="12"/>
    </row>
    <row r="20" spans="1:12" x14ac:dyDescent="0.25">
      <c r="A20" s="247"/>
      <c r="B20" s="33" t="s">
        <v>472</v>
      </c>
      <c r="C20" s="150">
        <v>0.1233316</v>
      </c>
      <c r="D20" s="150">
        <v>3.44649E-2</v>
      </c>
      <c r="E20" s="151">
        <v>3.4590000000000001E-4</v>
      </c>
      <c r="F20" s="246"/>
      <c r="G20" s="33"/>
      <c r="H20" s="12"/>
      <c r="I20" s="12"/>
      <c r="J20" s="12"/>
      <c r="K20" s="12"/>
      <c r="L20" s="12"/>
    </row>
    <row r="21" spans="1:12" x14ac:dyDescent="0.25">
      <c r="A21" s="247" t="s">
        <v>112</v>
      </c>
      <c r="B21" s="33" t="s">
        <v>471</v>
      </c>
      <c r="C21" s="150">
        <v>0.18585660000000001</v>
      </c>
      <c r="D21" s="150">
        <v>6.3905000000000003E-2</v>
      </c>
      <c r="E21" s="151">
        <v>3.6351999999999999E-3</v>
      </c>
      <c r="F21" s="246">
        <v>0.6</v>
      </c>
      <c r="G21" s="33"/>
      <c r="H21" s="12"/>
      <c r="I21" s="12"/>
      <c r="J21" s="12"/>
      <c r="K21" s="12"/>
      <c r="L21" s="12"/>
    </row>
    <row r="22" spans="1:12" x14ac:dyDescent="0.25">
      <c r="A22" s="247"/>
      <c r="B22" s="33" t="s">
        <v>472</v>
      </c>
      <c r="C22" s="150">
        <v>0.23056499999999999</v>
      </c>
      <c r="D22" s="150">
        <v>4.32716E-2</v>
      </c>
      <c r="E22" s="151">
        <v>9.9499999999999998E-8</v>
      </c>
      <c r="F22" s="246"/>
      <c r="G22" s="33"/>
      <c r="H22" s="12"/>
      <c r="I22" s="12"/>
      <c r="J22" s="12"/>
      <c r="K22" s="12"/>
      <c r="L22" s="12"/>
    </row>
    <row r="23" spans="1:12" x14ac:dyDescent="0.25">
      <c r="A23" s="247" t="s">
        <v>104</v>
      </c>
      <c r="B23" s="33" t="s">
        <v>471</v>
      </c>
      <c r="C23" s="150">
        <v>0.20377799999999999</v>
      </c>
      <c r="D23" s="150">
        <v>5.2591800000000001E-2</v>
      </c>
      <c r="E23" s="151">
        <v>1.069E-4</v>
      </c>
      <c r="F23" s="246">
        <v>0.12</v>
      </c>
      <c r="G23" s="33"/>
      <c r="H23" s="12"/>
      <c r="I23" s="12"/>
      <c r="J23" s="12"/>
      <c r="K23" s="12"/>
      <c r="L23" s="12"/>
    </row>
    <row r="24" spans="1:12" x14ac:dyDescent="0.25">
      <c r="A24" s="247"/>
      <c r="B24" s="33" t="s">
        <v>472</v>
      </c>
      <c r="C24" s="150">
        <v>9.8536600000000002E-2</v>
      </c>
      <c r="D24" s="150">
        <v>3.5619199999999997E-2</v>
      </c>
      <c r="E24" s="151">
        <v>5.6698E-3</v>
      </c>
      <c r="F24" s="246"/>
      <c r="G24" s="33"/>
      <c r="H24" s="12"/>
      <c r="I24" s="12"/>
      <c r="J24" s="12"/>
      <c r="K24" s="12"/>
      <c r="L24" s="12"/>
    </row>
    <row r="25" spans="1:12" x14ac:dyDescent="0.25">
      <c r="A25" s="247" t="s">
        <v>114</v>
      </c>
      <c r="B25" s="33" t="s">
        <v>471</v>
      </c>
      <c r="C25" s="150">
        <v>0.25325389999999998</v>
      </c>
      <c r="D25" s="150">
        <v>5.79391E-2</v>
      </c>
      <c r="E25" s="151">
        <v>1.24E-5</v>
      </c>
      <c r="F25" s="246">
        <v>0.05</v>
      </c>
      <c r="G25" s="33"/>
      <c r="H25" s="12"/>
      <c r="I25" s="12"/>
      <c r="J25" s="12"/>
      <c r="K25" s="12"/>
      <c r="L25" s="12"/>
    </row>
    <row r="26" spans="1:12" x14ac:dyDescent="0.25">
      <c r="A26" s="247"/>
      <c r="B26" s="33" t="s">
        <v>472</v>
      </c>
      <c r="C26" s="150">
        <v>0.1144714</v>
      </c>
      <c r="D26" s="150">
        <v>3.93687E-2</v>
      </c>
      <c r="E26" s="151">
        <v>3.6426000000000002E-3</v>
      </c>
      <c r="F26" s="246"/>
      <c r="G26" s="33"/>
      <c r="H26" s="12"/>
      <c r="I26" s="12"/>
      <c r="J26" s="12"/>
      <c r="K26" s="12"/>
      <c r="L26" s="12"/>
    </row>
    <row r="27" spans="1:12" x14ac:dyDescent="0.25">
      <c r="A27" s="247" t="s">
        <v>113</v>
      </c>
      <c r="B27" s="33" t="s">
        <v>471</v>
      </c>
      <c r="C27" s="150">
        <v>0.20477970000000001</v>
      </c>
      <c r="D27" s="150">
        <v>5.6770300000000003E-2</v>
      </c>
      <c r="E27" s="151">
        <v>3.098E-4</v>
      </c>
      <c r="F27" s="246">
        <v>0.39</v>
      </c>
      <c r="G27" s="33"/>
      <c r="H27" s="10"/>
      <c r="I27" s="10"/>
      <c r="J27" s="10"/>
    </row>
    <row r="28" spans="1:12" x14ac:dyDescent="0.25">
      <c r="A28" s="247"/>
      <c r="B28" s="33" t="s">
        <v>472</v>
      </c>
      <c r="C28" s="150">
        <v>0.14299490000000001</v>
      </c>
      <c r="D28" s="150">
        <v>3.8356099999999997E-2</v>
      </c>
      <c r="E28" s="151">
        <v>1.931E-4</v>
      </c>
      <c r="F28" s="246"/>
      <c r="G28" s="33"/>
      <c r="H28" s="10"/>
      <c r="I28" s="10"/>
      <c r="J28" s="10"/>
    </row>
    <row r="29" spans="1:12" x14ac:dyDescent="0.25">
      <c r="A29" s="247" t="s">
        <v>107</v>
      </c>
      <c r="B29" s="33" t="s">
        <v>471</v>
      </c>
      <c r="C29" s="150">
        <v>0.21720210000000001</v>
      </c>
      <c r="D29" s="150">
        <v>5.2562200000000003E-2</v>
      </c>
      <c r="E29" s="151">
        <v>3.6000000000000001E-5</v>
      </c>
      <c r="F29" s="246">
        <v>0.06</v>
      </c>
      <c r="G29" s="33"/>
      <c r="H29" s="10"/>
      <c r="I29" s="10"/>
      <c r="J29" s="10"/>
    </row>
    <row r="30" spans="1:12" x14ac:dyDescent="0.25">
      <c r="A30" s="247"/>
      <c r="B30" s="33" t="s">
        <v>472</v>
      </c>
      <c r="C30" s="150">
        <v>0.1043423</v>
      </c>
      <c r="D30" s="150">
        <v>3.5378800000000002E-2</v>
      </c>
      <c r="E30" s="151">
        <v>3.1863999999999998E-3</v>
      </c>
      <c r="F30" s="246"/>
      <c r="G30" s="33"/>
      <c r="H30" s="10"/>
      <c r="I30" s="10"/>
      <c r="J30" s="10"/>
    </row>
    <row r="31" spans="1:12" x14ac:dyDescent="0.25">
      <c r="A31" s="247" t="s">
        <v>101</v>
      </c>
      <c r="B31" s="33" t="s">
        <v>471</v>
      </c>
      <c r="C31" s="150">
        <v>0.15784319999999999</v>
      </c>
      <c r="D31" s="150">
        <v>5.0077400000000001E-2</v>
      </c>
      <c r="E31" s="151">
        <v>1.6226000000000001E-3</v>
      </c>
      <c r="F31" s="246">
        <v>0.66</v>
      </c>
      <c r="G31" s="33"/>
      <c r="H31" s="10"/>
      <c r="I31" s="10"/>
      <c r="J31" s="10"/>
    </row>
    <row r="32" spans="1:12" x14ac:dyDescent="0.25">
      <c r="A32" s="247"/>
      <c r="B32" s="33" t="s">
        <v>472</v>
      </c>
      <c r="C32" s="150">
        <v>0.1283579</v>
      </c>
      <c r="D32" s="150">
        <v>3.38105E-2</v>
      </c>
      <c r="E32" s="151">
        <v>1.47E-4</v>
      </c>
      <c r="F32" s="246"/>
      <c r="G32" s="33"/>
      <c r="H32" s="10"/>
      <c r="I32" s="10"/>
      <c r="J32" s="10"/>
    </row>
    <row r="33" spans="1:10" x14ac:dyDescent="0.25">
      <c r="A33" s="247" t="s">
        <v>110</v>
      </c>
      <c r="B33" s="33" t="s">
        <v>471</v>
      </c>
      <c r="C33" s="150">
        <v>0.28046769999999999</v>
      </c>
      <c r="D33" s="150">
        <v>7.3011900000000005E-2</v>
      </c>
      <c r="E33" s="151">
        <v>1.225E-4</v>
      </c>
      <c r="F33" s="246">
        <v>0.24</v>
      </c>
      <c r="G33" s="33"/>
      <c r="H33" s="10"/>
      <c r="I33" s="10"/>
      <c r="J33" s="10"/>
    </row>
    <row r="34" spans="1:10" x14ac:dyDescent="0.25">
      <c r="A34" s="247"/>
      <c r="B34" s="33" t="s">
        <v>472</v>
      </c>
      <c r="C34" s="150">
        <v>0.18974830000000001</v>
      </c>
      <c r="D34" s="150">
        <v>4.9565400000000003E-2</v>
      </c>
      <c r="E34" s="151">
        <v>1.292E-4</v>
      </c>
      <c r="F34" s="246"/>
      <c r="G34" s="33"/>
    </row>
    <row r="35" spans="1:10" x14ac:dyDescent="0.25">
      <c r="A35" s="247" t="s">
        <v>115</v>
      </c>
      <c r="B35" s="33" t="s">
        <v>471</v>
      </c>
      <c r="C35" s="150">
        <v>0.49875170000000002</v>
      </c>
      <c r="D35" s="150">
        <v>0.14646960000000001</v>
      </c>
      <c r="E35" s="151">
        <v>6.6180000000000004E-4</v>
      </c>
      <c r="F35" s="246">
        <v>0.48</v>
      </c>
      <c r="G35" s="33"/>
    </row>
    <row r="36" spans="1:10" x14ac:dyDescent="0.25">
      <c r="A36" s="247"/>
      <c r="B36" s="33" t="s">
        <v>472</v>
      </c>
      <c r="C36" s="150">
        <v>0.38779849999999999</v>
      </c>
      <c r="D36" s="150">
        <v>0.10213659999999999</v>
      </c>
      <c r="E36" s="151">
        <v>1.4669999999999999E-4</v>
      </c>
      <c r="F36" s="246"/>
      <c r="G36" s="33"/>
    </row>
    <row r="37" spans="1:10" x14ac:dyDescent="0.25">
      <c r="A37" s="247" t="s">
        <v>470</v>
      </c>
      <c r="B37" s="33" t="s">
        <v>471</v>
      </c>
      <c r="C37" s="150">
        <v>0.20291409999999999</v>
      </c>
      <c r="D37" s="150">
        <v>1.38876E-2</v>
      </c>
      <c r="E37" s="151">
        <v>2.3838859999999999E-48</v>
      </c>
      <c r="F37" s="246" t="s">
        <v>568</v>
      </c>
      <c r="G37" s="33"/>
      <c r="I37" s="149"/>
    </row>
    <row r="38" spans="1:10" x14ac:dyDescent="0.25">
      <c r="A38" s="247"/>
      <c r="B38" s="33" t="s">
        <v>472</v>
      </c>
      <c r="C38" s="150">
        <v>0.1297007</v>
      </c>
      <c r="D38" s="150">
        <v>9.4157000000000008E-3</v>
      </c>
      <c r="E38" s="151">
        <v>3.606826E-43</v>
      </c>
      <c r="F38" s="246"/>
      <c r="G38" s="33"/>
    </row>
    <row r="39" spans="1:10" s="248" customFormat="1" ht="30.75" customHeight="1" x14ac:dyDescent="0.25"/>
    <row r="40" spans="1:10" s="13" customFormat="1" ht="15" customHeight="1" x14ac:dyDescent="0.25">
      <c r="A40" s="155" t="s">
        <v>259</v>
      </c>
      <c r="B40" s="155"/>
      <c r="C40" s="116"/>
      <c r="D40" s="116"/>
      <c r="E40" s="163"/>
      <c r="F40" s="33"/>
    </row>
    <row r="41" spans="1:10" x14ac:dyDescent="0.25">
      <c r="A41" s="29"/>
      <c r="B41" s="1"/>
      <c r="C41" s="1"/>
      <c r="D41" s="1"/>
      <c r="E41" s="1"/>
    </row>
  </sheetData>
  <mergeCells count="39">
    <mergeCell ref="A39:XFD39"/>
    <mergeCell ref="A2:XFD2"/>
    <mergeCell ref="A31:A32"/>
    <mergeCell ref="A33:A34"/>
    <mergeCell ref="A35:A36"/>
    <mergeCell ref="A37:A38"/>
    <mergeCell ref="A4:XFD4"/>
    <mergeCell ref="A21:A22"/>
    <mergeCell ref="A23:A24"/>
    <mergeCell ref="A25:A26"/>
    <mergeCell ref="A27:A28"/>
    <mergeCell ref="A29:A30"/>
    <mergeCell ref="A11:A12"/>
    <mergeCell ref="A13:A14"/>
    <mergeCell ref="A15:A16"/>
    <mergeCell ref="A17:A18"/>
    <mergeCell ref="A19:A20"/>
    <mergeCell ref="F31:F32"/>
    <mergeCell ref="F33:F34"/>
    <mergeCell ref="F35:F36"/>
    <mergeCell ref="F37:F38"/>
    <mergeCell ref="F21:F22"/>
    <mergeCell ref="F23:F24"/>
    <mergeCell ref="F25:F26"/>
    <mergeCell ref="F27:F28"/>
    <mergeCell ref="F29:F30"/>
    <mergeCell ref="F11:F12"/>
    <mergeCell ref="F13:F14"/>
    <mergeCell ref="F15:F16"/>
    <mergeCell ref="F17:F18"/>
    <mergeCell ref="F19:F20"/>
    <mergeCell ref="A1:K1"/>
    <mergeCell ref="L1:V1"/>
    <mergeCell ref="F5:F6"/>
    <mergeCell ref="F7:F8"/>
    <mergeCell ref="F9:F10"/>
    <mergeCell ref="A5:A6"/>
    <mergeCell ref="A7:A8"/>
    <mergeCell ref="A9:A10"/>
  </mergeCells>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57"/>
  <sheetViews>
    <sheetView zoomScale="85" zoomScaleNormal="85" workbookViewId="0">
      <selection activeCell="C55" sqref="C55"/>
    </sheetView>
  </sheetViews>
  <sheetFormatPr defaultRowHeight="15" x14ac:dyDescent="0.25"/>
  <cols>
    <col min="1" max="1" width="31.42578125" style="161" bestFit="1" customWidth="1"/>
    <col min="2" max="2" width="13.85546875" style="161" bestFit="1" customWidth="1"/>
    <col min="3" max="3" width="6.85546875" style="161" bestFit="1" customWidth="1"/>
    <col min="4" max="4" width="6" style="161" bestFit="1" customWidth="1"/>
    <col min="5" max="5" width="12.7109375" style="161" customWidth="1"/>
    <col min="6" max="6" width="10.5703125" style="161" bestFit="1" customWidth="1"/>
    <col min="7" max="16384" width="9.140625" style="161"/>
  </cols>
  <sheetData>
    <row r="1" spans="1:22" ht="30" customHeight="1" x14ac:dyDescent="0.25">
      <c r="A1" s="238" t="s">
        <v>754</v>
      </c>
      <c r="B1" s="238"/>
      <c r="C1" s="238"/>
      <c r="D1" s="238"/>
      <c r="E1" s="238"/>
      <c r="F1" s="238"/>
      <c r="G1" s="238"/>
      <c r="H1" s="238"/>
      <c r="I1" s="238"/>
      <c r="J1" s="238"/>
      <c r="K1" s="238"/>
      <c r="L1" s="238"/>
      <c r="M1" s="238"/>
      <c r="N1" s="238"/>
      <c r="O1" s="238"/>
      <c r="P1" s="238"/>
      <c r="Q1" s="238"/>
      <c r="R1" s="238"/>
      <c r="S1" s="238"/>
      <c r="T1" s="238"/>
      <c r="U1" s="238"/>
      <c r="V1" s="238"/>
    </row>
    <row r="2" spans="1:22" ht="30" customHeight="1" x14ac:dyDescent="0.25">
      <c r="A2" s="170"/>
      <c r="F2" s="171"/>
    </row>
    <row r="3" spans="1:22" ht="18" x14ac:dyDescent="0.35">
      <c r="A3" s="214" t="s">
        <v>124</v>
      </c>
      <c r="B3" s="214" t="s">
        <v>474</v>
      </c>
      <c r="C3" s="214" t="s">
        <v>125</v>
      </c>
      <c r="D3" s="214" t="s">
        <v>126</v>
      </c>
      <c r="E3" s="214" t="s">
        <v>601</v>
      </c>
      <c r="F3" s="172" t="s">
        <v>602</v>
      </c>
    </row>
    <row r="4" spans="1:22" s="252" customFormat="1" ht="6" customHeight="1" x14ac:dyDescent="0.25"/>
    <row r="5" spans="1:22" x14ac:dyDescent="0.25">
      <c r="A5" s="253" t="s">
        <v>111</v>
      </c>
      <c r="B5" s="215" t="s">
        <v>260</v>
      </c>
      <c r="C5" s="216">
        <v>0.25046930000000001</v>
      </c>
      <c r="D5" s="216">
        <v>6.8662600000000004E-2</v>
      </c>
      <c r="E5" s="217">
        <v>2.6499999999999999E-4</v>
      </c>
      <c r="F5" s="251">
        <v>0.38</v>
      </c>
      <c r="G5" s="154"/>
      <c r="H5" s="171"/>
      <c r="I5" s="171"/>
      <c r="J5" s="171"/>
      <c r="K5" s="171"/>
    </row>
    <row r="6" spans="1:22" x14ac:dyDescent="0.25">
      <c r="A6" s="253"/>
      <c r="B6" s="215" t="s">
        <v>261</v>
      </c>
      <c r="C6" s="216">
        <v>0.1404754</v>
      </c>
      <c r="D6" s="216">
        <v>5.2465900000000003E-2</v>
      </c>
      <c r="E6" s="217">
        <v>7.4215000000000001E-3</v>
      </c>
      <c r="F6" s="251"/>
    </row>
    <row r="7" spans="1:22" x14ac:dyDescent="0.25">
      <c r="A7" s="253"/>
      <c r="B7" s="215" t="s">
        <v>262</v>
      </c>
      <c r="C7" s="216">
        <v>0.15420320000000001</v>
      </c>
      <c r="D7" s="216">
        <v>4.4034299999999998E-2</v>
      </c>
      <c r="E7" s="217">
        <v>4.6240000000000002E-4</v>
      </c>
      <c r="F7" s="251"/>
    </row>
    <row r="8" spans="1:22" x14ac:dyDescent="0.25">
      <c r="A8" s="253" t="s">
        <v>108</v>
      </c>
      <c r="B8" s="215" t="s">
        <v>260</v>
      </c>
      <c r="C8" s="216">
        <v>0.1758188</v>
      </c>
      <c r="D8" s="216">
        <v>6.9592399999999999E-2</v>
      </c>
      <c r="E8" s="217">
        <v>1.153E-2</v>
      </c>
      <c r="F8" s="251">
        <v>0.75</v>
      </c>
    </row>
    <row r="9" spans="1:22" x14ac:dyDescent="0.25">
      <c r="A9" s="253"/>
      <c r="B9" s="215" t="s">
        <v>261</v>
      </c>
      <c r="C9" s="216">
        <v>0.21233460000000001</v>
      </c>
      <c r="D9" s="216">
        <v>5.3225599999999998E-2</v>
      </c>
      <c r="E9" s="217">
        <v>6.6400000000000001E-5</v>
      </c>
      <c r="F9" s="251"/>
    </row>
    <row r="10" spans="1:22" x14ac:dyDescent="0.25">
      <c r="A10" s="253"/>
      <c r="B10" s="215" t="s">
        <v>262</v>
      </c>
      <c r="C10" s="216">
        <v>0.1191464</v>
      </c>
      <c r="D10" s="216">
        <v>4.4605899999999997E-2</v>
      </c>
      <c r="E10" s="217">
        <v>7.5630000000000003E-3</v>
      </c>
      <c r="F10" s="251"/>
    </row>
    <row r="11" spans="1:22" x14ac:dyDescent="0.25">
      <c r="A11" s="253" t="s">
        <v>102</v>
      </c>
      <c r="B11" s="215" t="s">
        <v>260</v>
      </c>
      <c r="C11" s="216">
        <v>0.1813176</v>
      </c>
      <c r="D11" s="216">
        <v>7.8347700000000006E-2</v>
      </c>
      <c r="E11" s="217">
        <v>2.0661499999999999E-2</v>
      </c>
      <c r="F11" s="251">
        <v>0.63</v>
      </c>
    </row>
    <row r="12" spans="1:22" x14ac:dyDescent="0.25">
      <c r="A12" s="253"/>
      <c r="B12" s="215" t="s">
        <v>261</v>
      </c>
      <c r="C12" s="216">
        <v>7.7085600000000004E-2</v>
      </c>
      <c r="D12" s="216">
        <v>5.9763400000000001E-2</v>
      </c>
      <c r="E12" s="217">
        <v>0.19711219999999999</v>
      </c>
      <c r="F12" s="251"/>
    </row>
    <row r="13" spans="1:22" x14ac:dyDescent="0.25">
      <c r="A13" s="253"/>
      <c r="B13" s="215" t="s">
        <v>262</v>
      </c>
      <c r="C13" s="216">
        <v>0.25430019999999998</v>
      </c>
      <c r="D13" s="216">
        <v>4.98667E-2</v>
      </c>
      <c r="E13" s="217">
        <v>3.4200000000000002E-7</v>
      </c>
      <c r="F13" s="251"/>
    </row>
    <row r="14" spans="1:22" x14ac:dyDescent="0.25">
      <c r="A14" s="253" t="s">
        <v>116</v>
      </c>
      <c r="B14" s="215" t="s">
        <v>260</v>
      </c>
      <c r="C14" s="216">
        <v>0.1318539</v>
      </c>
      <c r="D14" s="216">
        <v>7.7128500000000003E-2</v>
      </c>
      <c r="E14" s="217">
        <v>8.7364800000000006E-2</v>
      </c>
      <c r="F14" s="251">
        <v>0.4</v>
      </c>
    </row>
    <row r="15" spans="1:22" x14ac:dyDescent="0.25">
      <c r="A15" s="253"/>
      <c r="B15" s="215" t="s">
        <v>261</v>
      </c>
      <c r="C15" s="216">
        <v>0.11125549999999999</v>
      </c>
      <c r="D15" s="216">
        <v>5.88336E-2</v>
      </c>
      <c r="E15" s="217">
        <v>5.8629199999999999E-2</v>
      </c>
      <c r="F15" s="251"/>
    </row>
    <row r="16" spans="1:22" x14ac:dyDescent="0.25">
      <c r="A16" s="253"/>
      <c r="B16" s="215" t="s">
        <v>262</v>
      </c>
      <c r="C16" s="216">
        <v>0.17843229999999999</v>
      </c>
      <c r="D16" s="216">
        <v>4.93689E-2</v>
      </c>
      <c r="E16" s="217">
        <v>3.0150000000000001E-4</v>
      </c>
      <c r="F16" s="251"/>
    </row>
    <row r="17" spans="1:6" x14ac:dyDescent="0.25">
      <c r="A17" s="253" t="s">
        <v>106</v>
      </c>
      <c r="B17" s="215" t="s">
        <v>260</v>
      </c>
      <c r="C17" s="216">
        <v>0.12441820000000001</v>
      </c>
      <c r="D17" s="216">
        <v>6.7247100000000004E-2</v>
      </c>
      <c r="E17" s="217">
        <v>6.4301899999999995E-2</v>
      </c>
      <c r="F17" s="251">
        <v>0.88</v>
      </c>
    </row>
    <row r="18" spans="1:6" x14ac:dyDescent="0.25">
      <c r="A18" s="253"/>
      <c r="B18" s="215" t="s">
        <v>261</v>
      </c>
      <c r="C18" s="216">
        <v>0.13391030000000001</v>
      </c>
      <c r="D18" s="216">
        <v>5.1472900000000002E-2</v>
      </c>
      <c r="E18" s="217">
        <v>9.2835000000000001E-3</v>
      </c>
      <c r="F18" s="251"/>
    </row>
    <row r="19" spans="1:6" x14ac:dyDescent="0.25">
      <c r="A19" s="253"/>
      <c r="B19" s="215" t="s">
        <v>262</v>
      </c>
      <c r="C19" s="216">
        <v>0.1299524</v>
      </c>
      <c r="D19" s="216">
        <v>4.31461E-2</v>
      </c>
      <c r="E19" s="217">
        <v>2.5972999999999999E-3</v>
      </c>
      <c r="F19" s="251"/>
    </row>
    <row r="20" spans="1:6" x14ac:dyDescent="0.25">
      <c r="A20" s="253" t="s">
        <v>105</v>
      </c>
      <c r="B20" s="215" t="s">
        <v>260</v>
      </c>
      <c r="C20" s="216">
        <v>0.1929796</v>
      </c>
      <c r="D20" s="216">
        <v>7.0418099999999997E-2</v>
      </c>
      <c r="E20" s="217">
        <v>6.1393999999999997E-3</v>
      </c>
      <c r="F20" s="251">
        <v>0.76</v>
      </c>
    </row>
    <row r="21" spans="1:6" x14ac:dyDescent="0.25">
      <c r="A21" s="253"/>
      <c r="B21" s="215" t="s">
        <v>261</v>
      </c>
      <c r="C21" s="216">
        <v>0.12508320000000001</v>
      </c>
      <c r="D21" s="216">
        <v>5.33176E-2</v>
      </c>
      <c r="E21" s="217">
        <v>1.89812E-2</v>
      </c>
      <c r="F21" s="251"/>
    </row>
    <row r="22" spans="1:6" x14ac:dyDescent="0.25">
      <c r="A22" s="253"/>
      <c r="B22" s="215" t="s">
        <v>262</v>
      </c>
      <c r="C22" s="216">
        <v>0.15280479999999999</v>
      </c>
      <c r="D22" s="216">
        <v>4.4669199999999999E-2</v>
      </c>
      <c r="E22" s="217">
        <v>6.2480000000000001E-4</v>
      </c>
      <c r="F22" s="251"/>
    </row>
    <row r="23" spans="1:6" x14ac:dyDescent="0.25">
      <c r="A23" s="253" t="s">
        <v>103</v>
      </c>
      <c r="B23" s="215" t="s">
        <v>260</v>
      </c>
      <c r="C23" s="216">
        <v>0.18617139999999999</v>
      </c>
      <c r="D23" s="216">
        <v>7.1098999999999996E-2</v>
      </c>
      <c r="E23" s="217">
        <v>8.8377999999999998E-3</v>
      </c>
      <c r="F23" s="251">
        <v>0.84</v>
      </c>
    </row>
    <row r="24" spans="1:6" x14ac:dyDescent="0.25">
      <c r="A24" s="253"/>
      <c r="B24" s="215" t="s">
        <v>261</v>
      </c>
      <c r="C24" s="216">
        <v>0.25293769999999999</v>
      </c>
      <c r="D24" s="216">
        <v>5.4302499999999997E-2</v>
      </c>
      <c r="E24" s="217">
        <v>3.1999999999999999E-6</v>
      </c>
      <c r="F24" s="251"/>
    </row>
    <row r="25" spans="1:6" x14ac:dyDescent="0.25">
      <c r="A25" s="253"/>
      <c r="B25" s="215" t="s">
        <v>262</v>
      </c>
      <c r="C25" s="216">
        <v>0.19825719999999999</v>
      </c>
      <c r="D25" s="216">
        <v>4.5494199999999999E-2</v>
      </c>
      <c r="E25" s="217">
        <v>1.3200000000000001E-5</v>
      </c>
      <c r="F25" s="251"/>
    </row>
    <row r="26" spans="1:6" x14ac:dyDescent="0.25">
      <c r="A26" s="253" t="s">
        <v>109</v>
      </c>
      <c r="B26" s="215" t="s">
        <v>260</v>
      </c>
      <c r="C26" s="216">
        <v>0.18261659999999999</v>
      </c>
      <c r="D26" s="216">
        <v>6.8473099999999995E-2</v>
      </c>
      <c r="E26" s="217">
        <v>7.6587000000000001E-3</v>
      </c>
      <c r="F26" s="251">
        <v>0.19</v>
      </c>
    </row>
    <row r="27" spans="1:6" x14ac:dyDescent="0.25">
      <c r="A27" s="253"/>
      <c r="B27" s="215" t="s">
        <v>261</v>
      </c>
      <c r="C27" s="216">
        <v>0.16934070000000001</v>
      </c>
      <c r="D27" s="216">
        <v>5.2304900000000001E-2</v>
      </c>
      <c r="E27" s="217">
        <v>1.2065999999999999E-3</v>
      </c>
      <c r="F27" s="251"/>
    </row>
    <row r="28" spans="1:6" x14ac:dyDescent="0.25">
      <c r="A28" s="253"/>
      <c r="B28" s="215" t="s">
        <v>262</v>
      </c>
      <c r="C28" s="216">
        <v>9.2121999999999996E-2</v>
      </c>
      <c r="D28" s="216">
        <v>4.3732600000000003E-2</v>
      </c>
      <c r="E28" s="217">
        <v>3.51671E-2</v>
      </c>
      <c r="F28" s="251"/>
    </row>
    <row r="29" spans="1:6" x14ac:dyDescent="0.25">
      <c r="A29" s="253" t="s">
        <v>112</v>
      </c>
      <c r="B29" s="215" t="s">
        <v>260</v>
      </c>
      <c r="C29" s="216">
        <v>0.3133029</v>
      </c>
      <c r="D29" s="216">
        <v>8.6415199999999998E-2</v>
      </c>
      <c r="E29" s="217">
        <v>2.8889999999999997E-4</v>
      </c>
      <c r="F29" s="251">
        <v>0.49</v>
      </c>
    </row>
    <row r="30" spans="1:6" x14ac:dyDescent="0.25">
      <c r="A30" s="253"/>
      <c r="B30" s="215" t="s">
        <v>261</v>
      </c>
      <c r="C30" s="216">
        <v>0.18233930000000001</v>
      </c>
      <c r="D30" s="216">
        <v>6.5559199999999998E-2</v>
      </c>
      <c r="E30" s="217">
        <v>5.4169999999999999E-3</v>
      </c>
      <c r="F30" s="251"/>
    </row>
    <row r="31" spans="1:6" x14ac:dyDescent="0.25">
      <c r="A31" s="253"/>
      <c r="B31" s="215" t="s">
        <v>262</v>
      </c>
      <c r="C31" s="216">
        <v>0.1766414</v>
      </c>
      <c r="D31" s="216">
        <v>5.5039699999999997E-2</v>
      </c>
      <c r="E31" s="217">
        <v>1.3312E-3</v>
      </c>
      <c r="F31" s="251"/>
    </row>
    <row r="32" spans="1:6" x14ac:dyDescent="0.25">
      <c r="A32" s="253" t="s">
        <v>104</v>
      </c>
      <c r="B32" s="215" t="s">
        <v>260</v>
      </c>
      <c r="C32" s="216">
        <v>0.2153593</v>
      </c>
      <c r="D32" s="216">
        <v>7.0657999999999999E-2</v>
      </c>
      <c r="E32" s="217">
        <v>2.3069000000000002E-3</v>
      </c>
      <c r="F32" s="251">
        <v>0.49</v>
      </c>
    </row>
    <row r="33" spans="1:6" x14ac:dyDescent="0.25">
      <c r="A33" s="253"/>
      <c r="B33" s="215" t="s">
        <v>261</v>
      </c>
      <c r="C33" s="216">
        <v>5.5731099999999999E-2</v>
      </c>
      <c r="D33" s="216">
        <v>5.3941599999999999E-2</v>
      </c>
      <c r="E33" s="217">
        <v>0.30152830000000003</v>
      </c>
      <c r="F33" s="251"/>
    </row>
    <row r="34" spans="1:6" x14ac:dyDescent="0.25">
      <c r="A34" s="253"/>
      <c r="B34" s="215" t="s">
        <v>262</v>
      </c>
      <c r="C34" s="216">
        <v>0.1830629</v>
      </c>
      <c r="D34" s="216">
        <v>4.5450999999999998E-2</v>
      </c>
      <c r="E34" s="217">
        <v>5.6400000000000002E-5</v>
      </c>
      <c r="F34" s="251"/>
    </row>
    <row r="35" spans="1:6" x14ac:dyDescent="0.25">
      <c r="A35" s="253" t="s">
        <v>114</v>
      </c>
      <c r="B35" s="215" t="s">
        <v>260</v>
      </c>
      <c r="C35" s="216">
        <v>0.32947270000000001</v>
      </c>
      <c r="D35" s="216">
        <v>7.7668600000000004E-2</v>
      </c>
      <c r="E35" s="217">
        <v>2.2200000000000001E-5</v>
      </c>
      <c r="F35" s="251">
        <v>0.08</v>
      </c>
    </row>
    <row r="36" spans="1:6" x14ac:dyDescent="0.25">
      <c r="A36" s="253"/>
      <c r="B36" s="215" t="s">
        <v>261</v>
      </c>
      <c r="C36" s="216">
        <v>0.1146089</v>
      </c>
      <c r="D36" s="216">
        <v>5.9749400000000001E-2</v>
      </c>
      <c r="E36" s="217">
        <v>5.5098300000000003E-2</v>
      </c>
      <c r="F36" s="251"/>
    </row>
    <row r="37" spans="1:6" x14ac:dyDescent="0.25">
      <c r="A37" s="253"/>
      <c r="B37" s="215" t="s">
        <v>262</v>
      </c>
      <c r="C37" s="216">
        <v>0.15591730000000001</v>
      </c>
      <c r="D37" s="216">
        <v>5.0109899999999999E-2</v>
      </c>
      <c r="E37" s="217">
        <v>1.8623999999999999E-3</v>
      </c>
      <c r="F37" s="251"/>
    </row>
    <row r="38" spans="1:6" x14ac:dyDescent="0.25">
      <c r="A38" s="253" t="s">
        <v>113</v>
      </c>
      <c r="B38" s="215" t="s">
        <v>260</v>
      </c>
      <c r="C38" s="216">
        <v>0.17623059999999999</v>
      </c>
      <c r="D38" s="216">
        <v>7.6325799999999999E-2</v>
      </c>
      <c r="E38" s="217">
        <v>2.0956200000000001E-2</v>
      </c>
      <c r="F38" s="251">
        <v>0.33</v>
      </c>
    </row>
    <row r="39" spans="1:6" x14ac:dyDescent="0.25">
      <c r="A39" s="253"/>
      <c r="B39" s="215" t="s">
        <v>261</v>
      </c>
      <c r="C39" s="216">
        <v>0.21006089999999999</v>
      </c>
      <c r="D39" s="216">
        <v>5.8385899999999998E-2</v>
      </c>
      <c r="E39" s="217">
        <v>3.213E-4</v>
      </c>
      <c r="F39" s="251"/>
    </row>
    <row r="40" spans="1:6" x14ac:dyDescent="0.25">
      <c r="A40" s="253"/>
      <c r="B40" s="215" t="s">
        <v>262</v>
      </c>
      <c r="C40" s="216">
        <v>0.13911680000000001</v>
      </c>
      <c r="D40" s="216">
        <v>4.8812599999999998E-2</v>
      </c>
      <c r="E40" s="217">
        <v>4.3734999999999998E-3</v>
      </c>
      <c r="F40" s="251"/>
    </row>
    <row r="41" spans="1:6" x14ac:dyDescent="0.25">
      <c r="A41" s="253" t="s">
        <v>107</v>
      </c>
      <c r="B41" s="215" t="s">
        <v>260</v>
      </c>
      <c r="C41" s="216">
        <v>0.1968221</v>
      </c>
      <c r="D41" s="216">
        <v>7.0494699999999993E-2</v>
      </c>
      <c r="E41" s="217">
        <v>5.2421999999999998E-3</v>
      </c>
      <c r="F41" s="251">
        <v>0.75</v>
      </c>
    </row>
    <row r="42" spans="1:6" x14ac:dyDescent="0.25">
      <c r="A42" s="253"/>
      <c r="B42" s="215" t="s">
        <v>261</v>
      </c>
      <c r="C42" s="216">
        <v>6.8307000000000007E-2</v>
      </c>
      <c r="D42" s="216">
        <v>5.4060799999999999E-2</v>
      </c>
      <c r="E42" s="217">
        <v>0.20640939999999999</v>
      </c>
      <c r="F42" s="251"/>
    </row>
    <row r="43" spans="1:6" x14ac:dyDescent="0.25">
      <c r="A43" s="253"/>
      <c r="B43" s="215" t="s">
        <v>262</v>
      </c>
      <c r="C43" s="216">
        <v>0.20750389999999999</v>
      </c>
      <c r="D43" s="216">
        <v>4.50324E-2</v>
      </c>
      <c r="E43" s="217">
        <v>4.0799999999999999E-6</v>
      </c>
      <c r="F43" s="251"/>
    </row>
    <row r="44" spans="1:6" x14ac:dyDescent="0.25">
      <c r="A44" s="253" t="s">
        <v>101</v>
      </c>
      <c r="B44" s="215" t="s">
        <v>260</v>
      </c>
      <c r="C44" s="216">
        <v>8.8562699999999994E-2</v>
      </c>
      <c r="D44" s="216">
        <v>6.7443900000000001E-2</v>
      </c>
      <c r="E44" s="217">
        <v>0.18915100000000001</v>
      </c>
      <c r="F44" s="251">
        <v>0.1</v>
      </c>
    </row>
    <row r="45" spans="1:6" x14ac:dyDescent="0.25">
      <c r="A45" s="253"/>
      <c r="B45" s="215" t="s">
        <v>261</v>
      </c>
      <c r="C45" s="216">
        <v>0.12226860000000001</v>
      </c>
      <c r="D45" s="216">
        <v>5.1529400000000003E-2</v>
      </c>
      <c r="E45" s="217">
        <v>1.76592E-2</v>
      </c>
      <c r="F45" s="251"/>
    </row>
    <row r="46" spans="1:6" x14ac:dyDescent="0.25">
      <c r="A46" s="253"/>
      <c r="B46" s="215" t="s">
        <v>262</v>
      </c>
      <c r="C46" s="216">
        <v>0.1803891</v>
      </c>
      <c r="D46" s="216">
        <v>4.2963000000000001E-2</v>
      </c>
      <c r="E46" s="217">
        <v>2.69E-5</v>
      </c>
      <c r="F46" s="251"/>
    </row>
    <row r="47" spans="1:6" x14ac:dyDescent="0.25">
      <c r="A47" s="253" t="s">
        <v>110</v>
      </c>
      <c r="B47" s="215" t="s">
        <v>260</v>
      </c>
      <c r="C47" s="216">
        <v>9.0748899999999993E-2</v>
      </c>
      <c r="D47" s="216">
        <v>9.8162399999999997E-2</v>
      </c>
      <c r="E47" s="217">
        <v>0.3552476</v>
      </c>
      <c r="F47" s="251">
        <v>0.08</v>
      </c>
    </row>
    <row r="48" spans="1:6" x14ac:dyDescent="0.25">
      <c r="A48" s="253"/>
      <c r="B48" s="215" t="s">
        <v>261</v>
      </c>
      <c r="C48" s="216">
        <v>0.2200096</v>
      </c>
      <c r="D48" s="216">
        <v>7.4794700000000006E-2</v>
      </c>
      <c r="E48" s="217">
        <v>3.2680999999999999E-3</v>
      </c>
      <c r="F48" s="251"/>
    </row>
    <row r="49" spans="1:6" x14ac:dyDescent="0.25">
      <c r="A49" s="253"/>
      <c r="B49" s="215" t="s">
        <v>262</v>
      </c>
      <c r="C49" s="216">
        <v>0.30376150000000002</v>
      </c>
      <c r="D49" s="216">
        <v>6.3309400000000002E-2</v>
      </c>
      <c r="E49" s="217">
        <v>1.61E-6</v>
      </c>
      <c r="F49" s="251"/>
    </row>
    <row r="50" spans="1:6" x14ac:dyDescent="0.25">
      <c r="A50" s="253" t="s">
        <v>115</v>
      </c>
      <c r="B50" s="215" t="s">
        <v>260</v>
      </c>
      <c r="C50" s="216">
        <v>0.63554379999999999</v>
      </c>
      <c r="D50" s="216">
        <v>0.1966608</v>
      </c>
      <c r="E50" s="217">
        <v>1.2323E-3</v>
      </c>
      <c r="F50" s="251">
        <v>0.04</v>
      </c>
    </row>
    <row r="51" spans="1:6" x14ac:dyDescent="0.25">
      <c r="A51" s="253"/>
      <c r="B51" s="215" t="s">
        <v>261</v>
      </c>
      <c r="C51" s="216">
        <v>0.54239329999999997</v>
      </c>
      <c r="D51" s="216">
        <v>0.15368780000000001</v>
      </c>
      <c r="E51" s="217">
        <v>4.1730000000000001E-4</v>
      </c>
      <c r="F51" s="251"/>
    </row>
    <row r="52" spans="1:6" x14ac:dyDescent="0.25">
      <c r="A52" s="253"/>
      <c r="B52" s="215" t="s">
        <v>262</v>
      </c>
      <c r="C52" s="216">
        <v>0.28137000000000001</v>
      </c>
      <c r="D52" s="216">
        <v>0.12876180000000001</v>
      </c>
      <c r="E52" s="217">
        <v>2.8878999999999998E-2</v>
      </c>
      <c r="F52" s="251"/>
    </row>
    <row r="53" spans="1:6" x14ac:dyDescent="0.25">
      <c r="A53" s="253" t="s">
        <v>258</v>
      </c>
      <c r="B53" s="215" t="s">
        <v>260</v>
      </c>
      <c r="C53" s="216">
        <v>0.190385</v>
      </c>
      <c r="D53" s="216">
        <v>1.8770800000000001E-2</v>
      </c>
      <c r="E53" s="217">
        <v>3.9999999999999997E-24</v>
      </c>
      <c r="F53" s="251">
        <v>0.3</v>
      </c>
    </row>
    <row r="54" spans="1:6" x14ac:dyDescent="0.25">
      <c r="A54" s="253"/>
      <c r="B54" s="215" t="s">
        <v>261</v>
      </c>
      <c r="C54" s="216">
        <v>0.1466983</v>
      </c>
      <c r="D54" s="216">
        <v>1.43669E-2</v>
      </c>
      <c r="E54" s="217">
        <v>1.9100000000000001E-24</v>
      </c>
      <c r="F54" s="251"/>
    </row>
    <row r="55" spans="1:6" x14ac:dyDescent="0.25">
      <c r="A55" s="253"/>
      <c r="B55" s="215" t="s">
        <v>262</v>
      </c>
      <c r="C55" s="216">
        <v>0.16578689999999999</v>
      </c>
      <c r="D55" s="216">
        <v>1.1905799999999999E-2</v>
      </c>
      <c r="E55" s="217">
        <v>4.4722949999999999E-44</v>
      </c>
      <c r="F55" s="251"/>
    </row>
    <row r="56" spans="1:6" ht="29.25" customHeight="1" x14ac:dyDescent="0.25">
      <c r="A56" s="215"/>
      <c r="B56" s="215"/>
      <c r="C56" s="216"/>
      <c r="D56" s="216"/>
      <c r="E56" s="217"/>
      <c r="F56" s="218"/>
    </row>
    <row r="57" spans="1:6" x14ac:dyDescent="0.25">
      <c r="A57" s="173" t="s">
        <v>758</v>
      </c>
      <c r="B57" s="155"/>
      <c r="C57" s="155"/>
      <c r="D57" s="155"/>
      <c r="E57" s="163"/>
    </row>
  </sheetData>
  <mergeCells count="37">
    <mergeCell ref="A44:A46"/>
    <mergeCell ref="A47:A49"/>
    <mergeCell ref="A50:A52"/>
    <mergeCell ref="A53:A55"/>
    <mergeCell ref="A29:A31"/>
    <mergeCell ref="A32:A34"/>
    <mergeCell ref="A35:A37"/>
    <mergeCell ref="A38:A40"/>
    <mergeCell ref="A41:A43"/>
    <mergeCell ref="A14:A16"/>
    <mergeCell ref="A17:A19"/>
    <mergeCell ref="A20:A22"/>
    <mergeCell ref="A23:A25"/>
    <mergeCell ref="A26:A28"/>
    <mergeCell ref="F44:F46"/>
    <mergeCell ref="F47:F49"/>
    <mergeCell ref="F50:F52"/>
    <mergeCell ref="F53:F55"/>
    <mergeCell ref="F29:F31"/>
    <mergeCell ref="F32:F34"/>
    <mergeCell ref="F35:F37"/>
    <mergeCell ref="F38:F40"/>
    <mergeCell ref="F41:F43"/>
    <mergeCell ref="F14:F16"/>
    <mergeCell ref="F17:F19"/>
    <mergeCell ref="F20:F22"/>
    <mergeCell ref="F23:F25"/>
    <mergeCell ref="F26:F28"/>
    <mergeCell ref="A1:K1"/>
    <mergeCell ref="L1:V1"/>
    <mergeCell ref="F5:F7"/>
    <mergeCell ref="F8:F10"/>
    <mergeCell ref="F11:F13"/>
    <mergeCell ref="A4:XFD4"/>
    <mergeCell ref="A5:A7"/>
    <mergeCell ref="A8:A10"/>
    <mergeCell ref="A11:A13"/>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34"/>
  <sheetViews>
    <sheetView zoomScale="85" zoomScaleNormal="85" workbookViewId="0">
      <selection activeCell="I20" sqref="I20"/>
    </sheetView>
  </sheetViews>
  <sheetFormatPr defaultRowHeight="12.75" x14ac:dyDescent="0.2"/>
  <cols>
    <col min="1" max="1" width="35.28515625" style="227" customWidth="1"/>
    <col min="2" max="2" width="16.42578125" style="227" customWidth="1"/>
    <col min="3" max="3" width="9.140625" style="227"/>
    <col min="4" max="4" width="10.28515625" style="227" customWidth="1"/>
    <col min="5" max="7" width="9.140625" style="227"/>
    <col min="8" max="8" width="18" style="227" bestFit="1" customWidth="1"/>
    <col min="9" max="16384" width="9.140625" style="227"/>
  </cols>
  <sheetData>
    <row r="1" spans="1:25" ht="30" customHeight="1" x14ac:dyDescent="0.2">
      <c r="A1" s="225" t="s">
        <v>817</v>
      </c>
      <c r="B1" s="225"/>
      <c r="C1" s="226"/>
      <c r="D1" s="226"/>
      <c r="E1" s="226"/>
      <c r="F1" s="226"/>
      <c r="G1" s="226"/>
      <c r="H1" s="226"/>
      <c r="I1" s="226"/>
      <c r="J1" s="226"/>
      <c r="K1" s="226"/>
      <c r="L1" s="226"/>
      <c r="M1" s="226"/>
      <c r="N1" s="226"/>
      <c r="O1" s="226"/>
      <c r="P1" s="226"/>
      <c r="Q1" s="226"/>
      <c r="R1" s="226"/>
      <c r="S1" s="226"/>
      <c r="T1" s="226"/>
      <c r="U1" s="226"/>
      <c r="V1" s="226"/>
      <c r="W1" s="226"/>
      <c r="X1" s="226"/>
      <c r="Y1" s="226"/>
    </row>
    <row r="2" spans="1:25" s="237" customFormat="1" ht="30" customHeight="1" x14ac:dyDescent="0.2"/>
    <row r="3" spans="1:25" ht="15.75" customHeight="1" x14ac:dyDescent="0.2">
      <c r="A3" s="231" t="s">
        <v>791</v>
      </c>
      <c r="B3" s="231" t="s">
        <v>786</v>
      </c>
      <c r="C3" s="231" t="s">
        <v>125</v>
      </c>
      <c r="D3" s="231" t="s">
        <v>796</v>
      </c>
      <c r="E3" s="231" t="s">
        <v>785</v>
      </c>
      <c r="F3" s="231"/>
    </row>
    <row r="4" spans="1:25" s="195" customFormat="1" ht="6" customHeight="1" x14ac:dyDescent="0.2"/>
    <row r="5" spans="1:25" x14ac:dyDescent="0.2">
      <c r="A5" s="255" t="s">
        <v>787</v>
      </c>
      <c r="B5" s="222" t="s">
        <v>788</v>
      </c>
      <c r="C5" s="222"/>
      <c r="D5" s="222"/>
      <c r="E5" s="222"/>
      <c r="F5" s="228"/>
      <c r="G5" s="228"/>
    </row>
    <row r="6" spans="1:25" s="221" customFormat="1" ht="6" customHeight="1" x14ac:dyDescent="0.2">
      <c r="A6" s="255"/>
      <c r="B6" s="258"/>
      <c r="C6" s="258"/>
      <c r="D6" s="258"/>
      <c r="E6" s="258"/>
    </row>
    <row r="7" spans="1:25" x14ac:dyDescent="0.2">
      <c r="A7" s="255"/>
      <c r="B7" s="227" t="s">
        <v>798</v>
      </c>
      <c r="C7" s="229">
        <v>-0.16500000000000001</v>
      </c>
      <c r="D7" s="229">
        <v>3.56145E-2</v>
      </c>
      <c r="E7" s="230">
        <v>3.8487909999999999E-6</v>
      </c>
    </row>
    <row r="8" spans="1:25" s="194" customFormat="1" ht="6.75" customHeight="1" x14ac:dyDescent="0.2">
      <c r="A8" s="255"/>
      <c r="B8" s="237"/>
      <c r="C8" s="237"/>
      <c r="D8" s="237"/>
      <c r="E8" s="237"/>
    </row>
    <row r="9" spans="1:25" x14ac:dyDescent="0.2">
      <c r="A9" s="255" t="s">
        <v>808</v>
      </c>
      <c r="B9" s="222" t="s">
        <v>797</v>
      </c>
      <c r="C9" s="224"/>
      <c r="D9" s="224"/>
      <c r="E9" s="223"/>
    </row>
    <row r="10" spans="1:25" s="154" customFormat="1" ht="6.75" customHeight="1" x14ac:dyDescent="0.2">
      <c r="A10" s="255"/>
      <c r="B10" s="257"/>
      <c r="C10" s="257"/>
      <c r="D10" s="257"/>
      <c r="E10" s="257"/>
    </row>
    <row r="11" spans="1:25" x14ac:dyDescent="0.2">
      <c r="A11" s="255"/>
      <c r="B11" s="227" t="s">
        <v>789</v>
      </c>
      <c r="C11" s="229">
        <v>-6.6000000000000003E-2</v>
      </c>
      <c r="D11" s="229">
        <v>0.03</v>
      </c>
      <c r="E11" s="230">
        <v>2.7E-2</v>
      </c>
    </row>
    <row r="12" spans="1:25" x14ac:dyDescent="0.2">
      <c r="A12" s="255"/>
      <c r="B12" s="227" t="s">
        <v>517</v>
      </c>
      <c r="C12" s="229">
        <v>1.4999999999999999E-2</v>
      </c>
      <c r="D12" s="229">
        <v>3.9E-2</v>
      </c>
      <c r="E12" s="230">
        <v>0.71199999999999997</v>
      </c>
      <c r="I12" s="227" t="s">
        <v>139</v>
      </c>
    </row>
    <row r="13" spans="1:25" x14ac:dyDescent="0.2">
      <c r="A13" s="255"/>
      <c r="B13" s="227" t="s">
        <v>790</v>
      </c>
      <c r="C13" s="229">
        <v>-3.9E-2</v>
      </c>
      <c r="D13" s="229">
        <v>2.3E-2</v>
      </c>
      <c r="E13" s="230">
        <v>9.1999999999999998E-2</v>
      </c>
    </row>
    <row r="14" spans="1:25" ht="6.75" customHeight="1" x14ac:dyDescent="0.2">
      <c r="A14" s="255"/>
      <c r="B14" s="237"/>
      <c r="C14" s="237"/>
      <c r="D14" s="237"/>
      <c r="E14" s="237"/>
    </row>
    <row r="15" spans="1:25" x14ac:dyDescent="0.2">
      <c r="A15" s="255" t="s">
        <v>812</v>
      </c>
      <c r="B15" s="222" t="s">
        <v>797</v>
      </c>
      <c r="C15" s="224"/>
      <c r="D15" s="224"/>
      <c r="E15" s="223"/>
    </row>
    <row r="16" spans="1:25" s="154" customFormat="1" ht="6.75" customHeight="1" x14ac:dyDescent="0.2">
      <c r="A16" s="255"/>
      <c r="B16" s="257"/>
      <c r="C16" s="257"/>
      <c r="D16" s="257"/>
      <c r="E16" s="257"/>
    </row>
    <row r="17" spans="1:10" s="154" customFormat="1" x14ac:dyDescent="0.2">
      <c r="A17" s="255"/>
      <c r="B17" s="227" t="s">
        <v>809</v>
      </c>
      <c r="C17" s="256" t="s">
        <v>810</v>
      </c>
      <c r="D17" s="256"/>
      <c r="E17" s="256"/>
    </row>
    <row r="18" spans="1:10" x14ac:dyDescent="0.2">
      <c r="A18" s="255"/>
      <c r="B18" s="227" t="s">
        <v>800</v>
      </c>
      <c r="C18" s="227">
        <v>-3.5000000000000003E-2</v>
      </c>
      <c r="D18" s="229">
        <v>5.2999999999999999E-2</v>
      </c>
      <c r="E18" s="230">
        <v>0.50800000000000001</v>
      </c>
    </row>
    <row r="19" spans="1:10" x14ac:dyDescent="0.2">
      <c r="A19" s="255"/>
      <c r="B19" s="227" t="s">
        <v>801</v>
      </c>
      <c r="C19" s="227">
        <v>-5.8000000000000003E-2</v>
      </c>
      <c r="D19" s="229">
        <v>4.7E-2</v>
      </c>
      <c r="E19" s="230">
        <v>0.216</v>
      </c>
    </row>
    <row r="20" spans="1:10" x14ac:dyDescent="0.2">
      <c r="A20" s="255"/>
      <c r="B20" s="227" t="s">
        <v>802</v>
      </c>
      <c r="C20" s="227">
        <v>-0.57599999999999996</v>
      </c>
      <c r="D20" s="229">
        <v>0.29299999999999998</v>
      </c>
      <c r="E20" s="230">
        <v>4.9000000000000002E-2</v>
      </c>
    </row>
    <row r="21" spans="1:10" x14ac:dyDescent="0.2">
      <c r="A21" s="255"/>
      <c r="B21" s="227" t="s">
        <v>803</v>
      </c>
      <c r="C21" s="227">
        <v>2.9000000000000001E-2</v>
      </c>
      <c r="D21" s="229">
        <v>4.1000000000000002E-2</v>
      </c>
      <c r="E21" s="230">
        <v>0.48</v>
      </c>
    </row>
    <row r="22" spans="1:10" x14ac:dyDescent="0.2">
      <c r="A22" s="255"/>
      <c r="B22" s="227" t="s">
        <v>804</v>
      </c>
      <c r="C22" s="227">
        <v>-0.27300000000000002</v>
      </c>
      <c r="D22" s="229">
        <v>0.42799999999999999</v>
      </c>
      <c r="E22" s="230">
        <v>0.52300000000000002</v>
      </c>
    </row>
    <row r="23" spans="1:10" x14ac:dyDescent="0.2">
      <c r="A23" s="255"/>
      <c r="B23" s="227" t="s">
        <v>805</v>
      </c>
      <c r="C23" s="227">
        <v>0.28699999999999998</v>
      </c>
      <c r="D23" s="229">
        <v>0.222</v>
      </c>
      <c r="E23" s="230">
        <v>0.19600000000000001</v>
      </c>
    </row>
    <row r="24" spans="1:10" x14ac:dyDescent="0.2">
      <c r="A24" s="255"/>
      <c r="B24" s="227" t="s">
        <v>806</v>
      </c>
      <c r="C24" s="227">
        <v>-1.579</v>
      </c>
      <c r="D24" s="229">
        <v>1.7929999999999999</v>
      </c>
      <c r="E24" s="230">
        <v>0.379</v>
      </c>
    </row>
    <row r="25" spans="1:10" x14ac:dyDescent="0.2">
      <c r="A25" s="255"/>
      <c r="B25" s="227" t="s">
        <v>807</v>
      </c>
      <c r="C25" s="227">
        <v>-0.182</v>
      </c>
      <c r="D25" s="229">
        <v>4.2000000000000003E-2</v>
      </c>
      <c r="E25" s="230">
        <v>1.24E-5</v>
      </c>
    </row>
    <row r="26" spans="1:10" ht="6.75" customHeight="1" x14ac:dyDescent="0.2">
      <c r="A26" s="255"/>
      <c r="B26" s="237"/>
      <c r="C26" s="237"/>
      <c r="D26" s="237"/>
      <c r="E26" s="237"/>
    </row>
    <row r="27" spans="1:10" s="237" customFormat="1" ht="30.75" customHeight="1" x14ac:dyDescent="0.2"/>
    <row r="28" spans="1:10" s="254" customFormat="1" x14ac:dyDescent="0.2">
      <c r="A28" s="254" t="s">
        <v>811</v>
      </c>
    </row>
    <row r="29" spans="1:10" x14ac:dyDescent="0.2">
      <c r="A29" s="227" t="s">
        <v>799</v>
      </c>
    </row>
    <row r="32" spans="1:10" x14ac:dyDescent="0.2">
      <c r="F32" s="227" t="s">
        <v>139</v>
      </c>
      <c r="J32" s="227" t="s">
        <v>139</v>
      </c>
    </row>
    <row r="34" spans="4:4" x14ac:dyDescent="0.2">
      <c r="D34" s="227" t="s">
        <v>139</v>
      </c>
    </row>
  </sheetData>
  <mergeCells count="13">
    <mergeCell ref="A2:XFD2"/>
    <mergeCell ref="A28:XFD28"/>
    <mergeCell ref="A5:A8"/>
    <mergeCell ref="A27:XFD27"/>
    <mergeCell ref="B14:E14"/>
    <mergeCell ref="C17:E17"/>
    <mergeCell ref="A9:A14"/>
    <mergeCell ref="A15:A26"/>
    <mergeCell ref="B16:E16"/>
    <mergeCell ref="B26:E26"/>
    <mergeCell ref="B6:E6"/>
    <mergeCell ref="B10:E10"/>
    <mergeCell ref="B8:E8"/>
  </mergeCells>
  <pageMargins left="0.7" right="0.7" top="0.75" bottom="0.75" header="0.3" footer="0.3"/>
  <pageSetup paperSize="9" orientation="portrait" horizontalDpi="0" verticalDpi="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31"/>
  <sheetViews>
    <sheetView zoomScale="85" zoomScaleNormal="85" workbookViewId="0"/>
  </sheetViews>
  <sheetFormatPr defaultRowHeight="15" x14ac:dyDescent="0.25"/>
  <cols>
    <col min="1" max="1" width="16.7109375" style="34" customWidth="1"/>
    <col min="2" max="2" width="4.140625" style="34" bestFit="1" customWidth="1"/>
    <col min="3" max="3" width="12.5703125" style="34" customWidth="1"/>
    <col min="4" max="4" width="3.140625" style="34" customWidth="1"/>
    <col min="5" max="5" width="10.28515625" style="34" bestFit="1" customWidth="1"/>
    <col min="6" max="6" width="17" style="34" customWidth="1"/>
    <col min="7" max="7" width="3.28515625" style="34" bestFit="1" customWidth="1"/>
    <col min="8" max="8" width="3.5703125" style="34" bestFit="1" customWidth="1"/>
    <col min="9" max="9" width="6" style="34" bestFit="1" customWidth="1"/>
    <col min="10" max="10" width="4.28515625" style="75" customWidth="1"/>
    <col min="11" max="13" width="9.28515625" style="34" bestFit="1" customWidth="1"/>
    <col min="14" max="14" width="4.42578125" style="34" customWidth="1"/>
    <col min="15" max="16" width="9.28515625" style="34" bestFit="1" customWidth="1"/>
    <col min="17" max="17" width="10.140625" style="34" bestFit="1" customWidth="1"/>
    <col min="18" max="18" width="9.140625" style="34"/>
    <col min="19" max="19" width="4.42578125" style="75" customWidth="1"/>
    <col min="20" max="21" width="9.28515625" style="34" bestFit="1" customWidth="1"/>
    <col min="22" max="22" width="10.140625" style="34" bestFit="1" customWidth="1"/>
    <col min="23" max="23" width="9.140625" style="34"/>
    <col min="24" max="24" width="15.7109375" style="34" customWidth="1"/>
    <col min="25" max="16384" width="9.140625" style="34"/>
  </cols>
  <sheetData>
    <row r="1" spans="1:25" s="37" customFormat="1" ht="30" customHeight="1" x14ac:dyDescent="0.25">
      <c r="A1" s="38" t="s">
        <v>793</v>
      </c>
      <c r="B1" s="38"/>
      <c r="C1" s="38"/>
      <c r="D1" s="38"/>
      <c r="E1" s="38"/>
      <c r="F1" s="38"/>
      <c r="G1" s="38"/>
      <c r="H1" s="38"/>
      <c r="I1" s="38"/>
      <c r="J1" s="38"/>
      <c r="K1" s="38"/>
      <c r="L1" s="38"/>
      <c r="M1" s="38"/>
      <c r="N1" s="38"/>
      <c r="O1" s="38"/>
      <c r="P1" s="38"/>
      <c r="Q1" s="38"/>
      <c r="R1" s="38"/>
      <c r="S1" s="38"/>
      <c r="T1" s="38"/>
      <c r="U1" s="38"/>
      <c r="V1" s="38"/>
      <c r="W1" s="38"/>
      <c r="X1" s="38"/>
      <c r="Y1" s="38"/>
    </row>
    <row r="2" spans="1:25" s="237" customFormat="1" ht="30" customHeight="1" x14ac:dyDescent="0.2"/>
    <row r="3" spans="1:25" ht="45" customHeight="1" x14ac:dyDescent="0.25">
      <c r="A3" s="237"/>
      <c r="B3" s="237"/>
      <c r="C3" s="237"/>
      <c r="D3" s="237"/>
      <c r="E3" s="237"/>
      <c r="F3" s="237"/>
      <c r="G3" s="237"/>
      <c r="H3" s="237"/>
      <c r="I3" s="237"/>
      <c r="J3" s="237"/>
      <c r="K3" s="260" t="s">
        <v>409</v>
      </c>
      <c r="L3" s="260"/>
      <c r="M3" s="260"/>
      <c r="N3" s="259"/>
      <c r="O3" s="260" t="s">
        <v>408</v>
      </c>
      <c r="P3" s="260"/>
      <c r="Q3" s="260"/>
      <c r="R3" s="260"/>
      <c r="S3" s="237"/>
      <c r="T3" s="260" t="s">
        <v>784</v>
      </c>
      <c r="U3" s="260"/>
      <c r="V3" s="260"/>
      <c r="W3" s="260"/>
      <c r="X3" s="265"/>
    </row>
    <row r="4" spans="1:25" x14ac:dyDescent="0.25">
      <c r="A4" s="207" t="s">
        <v>124</v>
      </c>
      <c r="B4" s="207" t="s">
        <v>127</v>
      </c>
      <c r="C4" s="207" t="s">
        <v>128</v>
      </c>
      <c r="D4" s="207"/>
      <c r="E4" s="207" t="s">
        <v>147</v>
      </c>
      <c r="F4" s="207" t="s">
        <v>407</v>
      </c>
      <c r="G4" s="208" t="s">
        <v>146</v>
      </c>
      <c r="H4" s="208" t="s">
        <v>406</v>
      </c>
      <c r="I4" s="208" t="s">
        <v>405</v>
      </c>
      <c r="J4" s="237"/>
      <c r="K4" s="207" t="s">
        <v>125</v>
      </c>
      <c r="L4" s="207" t="s">
        <v>126</v>
      </c>
      <c r="M4" s="207" t="s">
        <v>489</v>
      </c>
      <c r="N4" s="259"/>
      <c r="O4" s="207" t="s">
        <v>125</v>
      </c>
      <c r="P4" s="207" t="s">
        <v>126</v>
      </c>
      <c r="Q4" s="207" t="s">
        <v>489</v>
      </c>
      <c r="R4" s="212" t="s">
        <v>530</v>
      </c>
      <c r="S4" s="237"/>
      <c r="T4" s="207" t="s">
        <v>125</v>
      </c>
      <c r="U4" s="207" t="s">
        <v>126</v>
      </c>
      <c r="V4" s="207" t="s">
        <v>489</v>
      </c>
      <c r="W4" s="213" t="s">
        <v>530</v>
      </c>
      <c r="X4" s="265"/>
    </row>
    <row r="5" spans="1:25" s="261" customFormat="1" ht="6" customHeight="1" x14ac:dyDescent="0.25"/>
    <row r="6" spans="1:25" s="33" customFormat="1" x14ac:dyDescent="0.25">
      <c r="A6" s="155" t="s">
        <v>102</v>
      </c>
      <c r="B6" s="155">
        <v>11</v>
      </c>
      <c r="C6" s="155">
        <v>74355523</v>
      </c>
      <c r="D6" s="264"/>
      <c r="E6" s="79" t="s">
        <v>236</v>
      </c>
      <c r="F6" s="118" t="s">
        <v>551</v>
      </c>
      <c r="G6" s="5" t="s">
        <v>132</v>
      </c>
      <c r="H6" s="5" t="s">
        <v>133</v>
      </c>
      <c r="I6" s="116">
        <v>0.75654900000000003</v>
      </c>
      <c r="J6" s="262"/>
      <c r="K6" s="116">
        <v>0.20993700000000001</v>
      </c>
      <c r="L6" s="116">
        <v>3.0211499999999999E-2</v>
      </c>
      <c r="M6" s="163">
        <v>3.7E-12</v>
      </c>
      <c r="N6" s="263"/>
      <c r="O6" s="116">
        <v>0.20833199999999999</v>
      </c>
      <c r="P6" s="116">
        <v>3.3129699999999998E-2</v>
      </c>
      <c r="Q6" s="163">
        <v>3.1999999999999998E-10</v>
      </c>
      <c r="R6" s="116">
        <v>0.96399999999999997</v>
      </c>
      <c r="S6" s="264"/>
      <c r="T6" s="116">
        <v>0.214</v>
      </c>
      <c r="U6" s="116">
        <v>3.0260200000000001E-2</v>
      </c>
      <c r="V6" s="163">
        <v>1.6E-12</v>
      </c>
      <c r="W6" s="116">
        <v>0.92500000000000004</v>
      </c>
      <c r="X6" s="266"/>
    </row>
    <row r="7" spans="1:25" s="33" customFormat="1" x14ac:dyDescent="0.25">
      <c r="A7" s="155" t="s">
        <v>103</v>
      </c>
      <c r="B7" s="155">
        <v>12</v>
      </c>
      <c r="C7" s="155">
        <v>15063995</v>
      </c>
      <c r="D7" s="264"/>
      <c r="E7" s="79" t="s">
        <v>237</v>
      </c>
      <c r="F7" s="118" t="s">
        <v>552</v>
      </c>
      <c r="G7" s="5" t="s">
        <v>130</v>
      </c>
      <c r="H7" s="5" t="s">
        <v>129</v>
      </c>
      <c r="I7" s="116">
        <v>0.62258199999999997</v>
      </c>
      <c r="J7" s="262"/>
      <c r="K7" s="116">
        <v>0.18058299999999999</v>
      </c>
      <c r="L7" s="116">
        <v>2.7484999999999999E-2</v>
      </c>
      <c r="M7" s="163">
        <v>5.0000000000000002E-11</v>
      </c>
      <c r="N7" s="263"/>
      <c r="O7" s="116">
        <v>0.164743</v>
      </c>
      <c r="P7" s="116">
        <v>3.0122699999999999E-2</v>
      </c>
      <c r="Q7" s="163">
        <v>4.4999999999999999E-8</v>
      </c>
      <c r="R7" s="116">
        <v>0.69199999999999995</v>
      </c>
      <c r="S7" s="264"/>
      <c r="T7" s="116">
        <v>0.181093</v>
      </c>
      <c r="U7" s="116">
        <v>2.7527900000000001E-2</v>
      </c>
      <c r="V7" s="163">
        <v>4.8000000000000002E-11</v>
      </c>
      <c r="W7" s="116">
        <v>1</v>
      </c>
      <c r="X7" s="266"/>
    </row>
    <row r="8" spans="1:25" s="33" customFormat="1" x14ac:dyDescent="0.25">
      <c r="A8" s="155" t="s">
        <v>105</v>
      </c>
      <c r="B8" s="155">
        <v>1</v>
      </c>
      <c r="C8" s="155">
        <v>54111733</v>
      </c>
      <c r="D8" s="264"/>
      <c r="E8" s="79" t="s">
        <v>239</v>
      </c>
      <c r="F8" s="118" t="s">
        <v>548</v>
      </c>
      <c r="G8" s="5" t="s">
        <v>130</v>
      </c>
      <c r="H8" s="5" t="s">
        <v>129</v>
      </c>
      <c r="I8" s="116">
        <v>0.63662799999999997</v>
      </c>
      <c r="J8" s="262"/>
      <c r="K8" s="116">
        <v>0.173401</v>
      </c>
      <c r="L8" s="116">
        <v>2.6958099999999999E-2</v>
      </c>
      <c r="M8" s="163">
        <v>1.2999999999999999E-10</v>
      </c>
      <c r="N8" s="263"/>
      <c r="O8" s="116">
        <v>0.17902000000000001</v>
      </c>
      <c r="P8" s="116">
        <v>2.9520999999999999E-2</v>
      </c>
      <c r="Q8" s="163">
        <v>1.3000000000000001E-9</v>
      </c>
      <c r="R8" s="116">
        <v>0.82199999999999995</v>
      </c>
      <c r="S8" s="264"/>
      <c r="T8" s="116">
        <v>0.17332700000000001</v>
      </c>
      <c r="U8" s="116">
        <v>2.7005600000000001E-2</v>
      </c>
      <c r="V8" s="163">
        <v>1.4000000000000001E-10</v>
      </c>
      <c r="W8" s="116">
        <v>1</v>
      </c>
      <c r="X8" s="266"/>
    </row>
    <row r="9" spans="1:25" s="33" customFormat="1" x14ac:dyDescent="0.25">
      <c r="A9" s="155" t="s">
        <v>112</v>
      </c>
      <c r="B9" s="155">
        <v>17</v>
      </c>
      <c r="C9" s="155">
        <v>44224940</v>
      </c>
      <c r="D9" s="264"/>
      <c r="E9" s="79" t="s">
        <v>142</v>
      </c>
      <c r="F9" s="118" t="s">
        <v>548</v>
      </c>
      <c r="G9" s="5" t="s">
        <v>132</v>
      </c>
      <c r="H9" s="5" t="s">
        <v>129</v>
      </c>
      <c r="I9" s="116">
        <v>0.80534300000000003</v>
      </c>
      <c r="J9" s="262"/>
      <c r="K9" s="116">
        <v>0.20066800000000001</v>
      </c>
      <c r="L9" s="116">
        <v>3.3349999999999998E-2</v>
      </c>
      <c r="M9" s="163">
        <v>1.8E-9</v>
      </c>
      <c r="N9" s="263"/>
      <c r="O9" s="116">
        <v>0.20008799999999999</v>
      </c>
      <c r="P9" s="116">
        <v>3.6537899999999998E-2</v>
      </c>
      <c r="Q9" s="163">
        <v>4.3000000000000001E-8</v>
      </c>
      <c r="R9" s="116">
        <v>0.98399999999999999</v>
      </c>
      <c r="S9" s="264"/>
      <c r="T9" s="116">
        <v>0.20274400000000001</v>
      </c>
      <c r="U9" s="116">
        <v>3.3393399999999997E-2</v>
      </c>
      <c r="V9" s="163">
        <v>1.3000000000000001E-9</v>
      </c>
      <c r="W9" s="116">
        <v>0.96599999999999997</v>
      </c>
      <c r="X9" s="266"/>
    </row>
    <row r="10" spans="1:25" s="33" customFormat="1" x14ac:dyDescent="0.25">
      <c r="A10" s="155" t="s">
        <v>110</v>
      </c>
      <c r="B10" s="155">
        <v>6</v>
      </c>
      <c r="C10" s="155">
        <v>32460867</v>
      </c>
      <c r="D10" s="264"/>
      <c r="E10" s="79" t="s">
        <v>141</v>
      </c>
      <c r="F10" s="118" t="s">
        <v>549</v>
      </c>
      <c r="G10" s="5" t="s">
        <v>129</v>
      </c>
      <c r="H10" s="5" t="s">
        <v>130</v>
      </c>
      <c r="I10" s="116">
        <v>0.84298600000000001</v>
      </c>
      <c r="J10" s="262"/>
      <c r="K10" s="116">
        <v>0.228211</v>
      </c>
      <c r="L10" s="116">
        <v>3.8218099999999998E-2</v>
      </c>
      <c r="M10" s="163">
        <v>2.4E-9</v>
      </c>
      <c r="N10" s="263"/>
      <c r="O10" s="116">
        <v>0.12984999999999999</v>
      </c>
      <c r="P10" s="116">
        <v>4.2015299999999998E-2</v>
      </c>
      <c r="Q10" s="209">
        <v>2E-3</v>
      </c>
      <c r="R10" s="116">
        <v>8.4000000000000005E-2</v>
      </c>
      <c r="S10" s="264"/>
      <c r="T10" s="116">
        <v>0.212589</v>
      </c>
      <c r="U10" s="116">
        <v>3.8325100000000001E-2</v>
      </c>
      <c r="V10" s="163">
        <v>2.9000000000000002E-8</v>
      </c>
      <c r="W10" s="116">
        <v>0.78</v>
      </c>
      <c r="X10" s="266"/>
    </row>
    <row r="11" spans="1:25" s="33" customFormat="1" x14ac:dyDescent="0.25">
      <c r="A11" s="155" t="s">
        <v>107</v>
      </c>
      <c r="B11" s="155">
        <v>2</v>
      </c>
      <c r="C11" s="155">
        <v>44241155</v>
      </c>
      <c r="D11" s="264"/>
      <c r="E11" s="79" t="s">
        <v>131</v>
      </c>
      <c r="F11" s="118" t="s">
        <v>549</v>
      </c>
      <c r="G11" s="5" t="s">
        <v>132</v>
      </c>
      <c r="H11" s="5" t="s">
        <v>133</v>
      </c>
      <c r="I11" s="116">
        <v>0.36087999999999998</v>
      </c>
      <c r="J11" s="262"/>
      <c r="K11" s="116">
        <v>0.16192300000000001</v>
      </c>
      <c r="L11" s="116">
        <v>2.7227100000000001E-2</v>
      </c>
      <c r="M11" s="163">
        <v>2.7000000000000002E-9</v>
      </c>
      <c r="N11" s="263"/>
      <c r="O11" s="116">
        <v>0.17191500000000001</v>
      </c>
      <c r="P11" s="116">
        <v>2.9823599999999999E-2</v>
      </c>
      <c r="Q11" s="163">
        <v>8.2000000000000006E-9</v>
      </c>
      <c r="R11" s="116">
        <v>0.80400000000000005</v>
      </c>
      <c r="S11" s="264"/>
      <c r="T11" s="116">
        <v>0.16261600000000001</v>
      </c>
      <c r="U11" s="116">
        <v>2.7273100000000002E-2</v>
      </c>
      <c r="V11" s="163">
        <v>2.5000000000000001E-9</v>
      </c>
      <c r="W11" s="116">
        <v>0.97899999999999998</v>
      </c>
      <c r="X11" s="266"/>
    </row>
    <row r="12" spans="1:25" s="33" customFormat="1" x14ac:dyDescent="0.25">
      <c r="A12" s="155" t="s">
        <v>101</v>
      </c>
      <c r="B12" s="155">
        <v>2</v>
      </c>
      <c r="C12" s="155">
        <v>70703847</v>
      </c>
      <c r="D12" s="264"/>
      <c r="E12" s="79" t="s">
        <v>235</v>
      </c>
      <c r="F12" s="118" t="s">
        <v>548</v>
      </c>
      <c r="G12" s="5" t="s">
        <v>132</v>
      </c>
      <c r="H12" s="5" t="s">
        <v>130</v>
      </c>
      <c r="I12" s="116">
        <v>0.51511099999999999</v>
      </c>
      <c r="J12" s="262"/>
      <c r="K12" s="116">
        <v>0.15423300000000001</v>
      </c>
      <c r="L12" s="116">
        <v>2.5945300000000001E-2</v>
      </c>
      <c r="M12" s="163">
        <v>2.7999999999999998E-9</v>
      </c>
      <c r="N12" s="263"/>
      <c r="O12" s="116">
        <v>0.12689700000000001</v>
      </c>
      <c r="P12" s="116">
        <v>2.84271E-2</v>
      </c>
      <c r="Q12" s="209">
        <v>7.9999999999999996E-6</v>
      </c>
      <c r="R12" s="116">
        <v>0.48</v>
      </c>
      <c r="S12" s="264"/>
      <c r="T12" s="116">
        <v>0.154</v>
      </c>
      <c r="U12" s="116">
        <v>2.5999999999999999E-2</v>
      </c>
      <c r="V12" s="163">
        <v>2.8999999999999999E-9</v>
      </c>
      <c r="W12" s="116">
        <v>1</v>
      </c>
      <c r="X12" s="266"/>
    </row>
    <row r="13" spans="1:25" s="33" customFormat="1" x14ac:dyDescent="0.25">
      <c r="A13" s="155" t="s">
        <v>104</v>
      </c>
      <c r="B13" s="155">
        <v>17</v>
      </c>
      <c r="C13" s="155">
        <v>46661292</v>
      </c>
      <c r="D13" s="264"/>
      <c r="E13" s="79" t="s">
        <v>238</v>
      </c>
      <c r="F13" s="118" t="s">
        <v>548</v>
      </c>
      <c r="G13" s="5" t="s">
        <v>132</v>
      </c>
      <c r="H13" s="5" t="s">
        <v>133</v>
      </c>
      <c r="I13" s="116">
        <v>0.65847299999999997</v>
      </c>
      <c r="J13" s="262"/>
      <c r="K13" s="116">
        <v>0.162331</v>
      </c>
      <c r="L13" s="116">
        <v>2.73703E-2</v>
      </c>
      <c r="M13" s="163">
        <v>3E-9</v>
      </c>
      <c r="N13" s="263"/>
      <c r="O13" s="116">
        <v>0.154083</v>
      </c>
      <c r="P13" s="116">
        <v>2.9940399999999999E-2</v>
      </c>
      <c r="Q13" s="209">
        <v>2.7000000000000001E-7</v>
      </c>
      <c r="R13" s="116">
        <v>0.84299999999999997</v>
      </c>
      <c r="S13" s="264"/>
      <c r="T13" s="116">
        <v>0.158994</v>
      </c>
      <c r="U13" s="116">
        <v>2.74159E-2</v>
      </c>
      <c r="V13" s="163">
        <v>6.6999999999999996E-9</v>
      </c>
      <c r="W13" s="116">
        <v>0.93700000000000006</v>
      </c>
      <c r="X13" s="266"/>
    </row>
    <row r="14" spans="1:25" s="33" customFormat="1" x14ac:dyDescent="0.25">
      <c r="A14" s="155" t="s">
        <v>108</v>
      </c>
      <c r="B14" s="155">
        <v>10</v>
      </c>
      <c r="C14" s="155">
        <v>130837274</v>
      </c>
      <c r="D14" s="264"/>
      <c r="E14" s="79" t="s">
        <v>241</v>
      </c>
      <c r="F14" s="118" t="s">
        <v>549</v>
      </c>
      <c r="G14" s="5" t="s">
        <v>129</v>
      </c>
      <c r="H14" s="5" t="s">
        <v>130</v>
      </c>
      <c r="I14" s="116">
        <v>0.377579</v>
      </c>
      <c r="J14" s="262"/>
      <c r="K14" s="116">
        <v>0.157032</v>
      </c>
      <c r="L14" s="116">
        <v>2.6924799999999999E-2</v>
      </c>
      <c r="M14" s="163">
        <v>5.4999999999999996E-9</v>
      </c>
      <c r="N14" s="263"/>
      <c r="O14" s="116">
        <v>0.15201200000000001</v>
      </c>
      <c r="P14" s="116">
        <v>2.9486600000000002E-2</v>
      </c>
      <c r="Q14" s="209">
        <v>2.4999999999999999E-7</v>
      </c>
      <c r="R14" s="116">
        <v>0.9</v>
      </c>
      <c r="S14" s="264"/>
      <c r="T14" s="116">
        <v>0.15424299999999999</v>
      </c>
      <c r="U14" s="116">
        <v>2.6967399999999999E-2</v>
      </c>
      <c r="V14" s="163">
        <v>1.0999999999999999E-8</v>
      </c>
      <c r="W14" s="116">
        <v>0.93700000000000006</v>
      </c>
      <c r="X14" s="266"/>
    </row>
    <row r="15" spans="1:25" s="33" customFormat="1" x14ac:dyDescent="0.25">
      <c r="A15" s="155" t="s">
        <v>106</v>
      </c>
      <c r="B15" s="155">
        <v>1</v>
      </c>
      <c r="C15" s="155">
        <v>10633245</v>
      </c>
      <c r="D15" s="264"/>
      <c r="E15" s="79" t="s">
        <v>240</v>
      </c>
      <c r="F15" s="118" t="s">
        <v>548</v>
      </c>
      <c r="G15" s="5" t="s">
        <v>133</v>
      </c>
      <c r="H15" s="5" t="s">
        <v>132</v>
      </c>
      <c r="I15" s="116">
        <v>0.45888800000000002</v>
      </c>
      <c r="J15" s="262"/>
      <c r="K15" s="116">
        <v>0.150144</v>
      </c>
      <c r="L15" s="116">
        <v>2.5989499999999999E-2</v>
      </c>
      <c r="M15" s="163">
        <v>7.6000000000000002E-9</v>
      </c>
      <c r="N15" s="263"/>
      <c r="O15" s="116">
        <v>0.16742599999999999</v>
      </c>
      <c r="P15" s="116">
        <v>2.8467900000000001E-2</v>
      </c>
      <c r="Q15" s="163">
        <v>4.1000000000000003E-9</v>
      </c>
      <c r="R15" s="116">
        <v>0.65600000000000003</v>
      </c>
      <c r="S15" s="264"/>
      <c r="T15" s="116">
        <v>0.150368</v>
      </c>
      <c r="U15" s="116">
        <v>2.6032900000000001E-2</v>
      </c>
      <c r="V15" s="163">
        <v>7.6000000000000002E-9</v>
      </c>
      <c r="W15" s="116">
        <v>1</v>
      </c>
      <c r="X15" s="266"/>
    </row>
    <row r="16" spans="1:25" s="33" customFormat="1" x14ac:dyDescent="0.25">
      <c r="A16" s="155" t="s">
        <v>111</v>
      </c>
      <c r="B16" s="155">
        <v>10</v>
      </c>
      <c r="C16" s="155">
        <v>104127171</v>
      </c>
      <c r="D16" s="264"/>
      <c r="E16" s="79" t="s">
        <v>243</v>
      </c>
      <c r="F16" s="118" t="s">
        <v>548</v>
      </c>
      <c r="G16" s="5" t="s">
        <v>132</v>
      </c>
      <c r="H16" s="5" t="s">
        <v>133</v>
      </c>
      <c r="I16" s="116">
        <v>0.60781600000000002</v>
      </c>
      <c r="J16" s="262"/>
      <c r="K16" s="116">
        <v>0.15285599999999999</v>
      </c>
      <c r="L16" s="116">
        <v>2.6597900000000001E-2</v>
      </c>
      <c r="M16" s="163">
        <v>9.1000000000000004E-9</v>
      </c>
      <c r="N16" s="263"/>
      <c r="O16" s="116">
        <v>0.146809</v>
      </c>
      <c r="P16" s="116">
        <v>2.9120199999999999E-2</v>
      </c>
      <c r="Q16" s="209">
        <v>4.5999999999999999E-7</v>
      </c>
      <c r="R16" s="116">
        <v>0.88</v>
      </c>
      <c r="S16" s="264"/>
      <c r="T16" s="116">
        <v>0.15343300000000001</v>
      </c>
      <c r="U16" s="116">
        <v>2.6640199999999999E-2</v>
      </c>
      <c r="V16" s="163">
        <v>8.4000000000000008E-9</v>
      </c>
      <c r="W16" s="116">
        <v>1</v>
      </c>
      <c r="X16" s="266"/>
    </row>
    <row r="17" spans="1:24" s="33" customFormat="1" x14ac:dyDescent="0.25">
      <c r="A17" s="155" t="s">
        <v>116</v>
      </c>
      <c r="B17" s="155">
        <v>11</v>
      </c>
      <c r="C17" s="155">
        <v>133792644</v>
      </c>
      <c r="D17" s="264"/>
      <c r="E17" s="96" t="s">
        <v>246</v>
      </c>
      <c r="F17" s="118" t="s">
        <v>548</v>
      </c>
      <c r="G17" s="5" t="s">
        <v>132</v>
      </c>
      <c r="H17" s="5" t="s">
        <v>133</v>
      </c>
      <c r="I17" s="97">
        <v>0.25221900000000003</v>
      </c>
      <c r="J17" s="262"/>
      <c r="K17" s="97">
        <v>0.167626</v>
      </c>
      <c r="L17" s="97">
        <v>2.97446E-2</v>
      </c>
      <c r="M17" s="98">
        <v>1.7E-8</v>
      </c>
      <c r="N17" s="263"/>
      <c r="O17" s="97">
        <v>0.161247</v>
      </c>
      <c r="P17" s="97">
        <v>3.2572900000000002E-2</v>
      </c>
      <c r="Q17" s="99">
        <v>7.4000000000000001E-7</v>
      </c>
      <c r="R17" s="116">
        <v>0.875</v>
      </c>
      <c r="S17" s="264"/>
      <c r="T17" s="97">
        <v>0.167489</v>
      </c>
      <c r="U17" s="97">
        <v>2.97895E-2</v>
      </c>
      <c r="V17" s="98">
        <v>1.9000000000000001E-8</v>
      </c>
      <c r="W17" s="116">
        <v>0.98099999999999998</v>
      </c>
      <c r="X17" s="266"/>
    </row>
    <row r="18" spans="1:24" s="33" customFormat="1" x14ac:dyDescent="0.25">
      <c r="A18" s="155" t="s">
        <v>114</v>
      </c>
      <c r="B18" s="155">
        <v>17</v>
      </c>
      <c r="C18" s="155">
        <v>79469118</v>
      </c>
      <c r="D18" s="264"/>
      <c r="E18" s="79" t="s">
        <v>135</v>
      </c>
      <c r="F18" s="118" t="s">
        <v>550</v>
      </c>
      <c r="G18" s="5" t="s">
        <v>132</v>
      </c>
      <c r="H18" s="5" t="s">
        <v>129</v>
      </c>
      <c r="I18" s="116">
        <v>0.246972</v>
      </c>
      <c r="J18" s="262"/>
      <c r="K18" s="116">
        <v>0.16903099999999999</v>
      </c>
      <c r="L18" s="116">
        <v>3.0217000000000001E-2</v>
      </c>
      <c r="M18" s="163">
        <v>2.1999999999999998E-8</v>
      </c>
      <c r="N18" s="263"/>
      <c r="O18" s="116">
        <v>0.17482300000000001</v>
      </c>
      <c r="P18" s="116">
        <v>3.3062599999999998E-2</v>
      </c>
      <c r="Q18" s="209">
        <v>1.1999999999999999E-7</v>
      </c>
      <c r="R18" s="116">
        <v>0.89300000000000002</v>
      </c>
      <c r="S18" s="264"/>
      <c r="T18" s="116">
        <v>0.167349</v>
      </c>
      <c r="U18" s="116">
        <v>3.02685E-2</v>
      </c>
      <c r="V18" s="163">
        <v>3.2000000000000002E-8</v>
      </c>
      <c r="W18" s="116">
        <v>0.96199999999999997</v>
      </c>
      <c r="X18" s="266"/>
    </row>
    <row r="19" spans="1:24" s="33" customFormat="1" x14ac:dyDescent="0.25">
      <c r="A19" s="155" t="s">
        <v>109</v>
      </c>
      <c r="B19" s="155">
        <v>12</v>
      </c>
      <c r="C19" s="155">
        <v>79686971</v>
      </c>
      <c r="D19" s="264"/>
      <c r="E19" s="79" t="s">
        <v>242</v>
      </c>
      <c r="F19" s="118" t="s">
        <v>548</v>
      </c>
      <c r="G19" s="5" t="s">
        <v>132</v>
      </c>
      <c r="H19" s="5" t="s">
        <v>133</v>
      </c>
      <c r="I19" s="116">
        <v>0.43312800000000001</v>
      </c>
      <c r="J19" s="262"/>
      <c r="K19" s="116">
        <v>0.14474000000000001</v>
      </c>
      <c r="L19" s="116">
        <v>2.6428199999999999E-2</v>
      </c>
      <c r="M19" s="163">
        <v>4.3000000000000001E-8</v>
      </c>
      <c r="N19" s="263"/>
      <c r="O19" s="116">
        <v>0.117442</v>
      </c>
      <c r="P19" s="116">
        <v>2.8970300000000001E-2</v>
      </c>
      <c r="Q19" s="209">
        <v>5.0000000000000002E-5</v>
      </c>
      <c r="R19" s="116">
        <v>0.47199999999999998</v>
      </c>
      <c r="S19" s="264"/>
      <c r="T19" s="116">
        <v>0.14300399999999999</v>
      </c>
      <c r="U19" s="116">
        <v>2.64718E-2</v>
      </c>
      <c r="V19" s="209">
        <v>6.5999999999999995E-8</v>
      </c>
      <c r="W19" s="116">
        <v>0.95699999999999996</v>
      </c>
      <c r="X19" s="266"/>
    </row>
    <row r="20" spans="1:24" s="33" customFormat="1" x14ac:dyDescent="0.25">
      <c r="A20" s="155" t="s">
        <v>113</v>
      </c>
      <c r="B20" s="155">
        <v>2</v>
      </c>
      <c r="C20" s="155">
        <v>40354688</v>
      </c>
      <c r="D20" s="264"/>
      <c r="E20" s="79" t="s">
        <v>244</v>
      </c>
      <c r="F20" s="118" t="s">
        <v>548</v>
      </c>
      <c r="G20" s="5" t="s">
        <v>130</v>
      </c>
      <c r="H20" s="5" t="s">
        <v>129</v>
      </c>
      <c r="I20" s="116">
        <v>0.26892700000000003</v>
      </c>
      <c r="J20" s="262"/>
      <c r="K20" s="116">
        <v>0.16123499999999999</v>
      </c>
      <c r="L20" s="116">
        <v>2.9443799999999999E-2</v>
      </c>
      <c r="M20" s="163">
        <v>4.3999999999999997E-8</v>
      </c>
      <c r="N20" s="263"/>
      <c r="O20" s="116">
        <v>0.158332</v>
      </c>
      <c r="P20" s="116">
        <v>3.2226999999999999E-2</v>
      </c>
      <c r="Q20" s="209">
        <v>8.9999999999999996E-7</v>
      </c>
      <c r="R20" s="116">
        <v>0.94499999999999995</v>
      </c>
      <c r="S20" s="264"/>
      <c r="T20" s="116">
        <v>0.16164799999999999</v>
      </c>
      <c r="U20" s="116">
        <v>2.9496499999999998E-2</v>
      </c>
      <c r="V20" s="163">
        <v>4.1999999999999999E-8</v>
      </c>
      <c r="W20" s="116">
        <v>0.98099999999999998</v>
      </c>
      <c r="X20" s="266"/>
    </row>
    <row r="21" spans="1:24" s="33" customFormat="1" x14ac:dyDescent="0.25">
      <c r="A21" s="155" t="s">
        <v>115</v>
      </c>
      <c r="B21" s="155">
        <v>9</v>
      </c>
      <c r="C21" s="155">
        <v>117998886</v>
      </c>
      <c r="D21" s="264"/>
      <c r="E21" s="210" t="s">
        <v>245</v>
      </c>
      <c r="F21" s="211" t="s">
        <v>548</v>
      </c>
      <c r="G21" s="125" t="s">
        <v>132</v>
      </c>
      <c r="H21" s="125" t="s">
        <v>133</v>
      </c>
      <c r="I21" s="97">
        <v>3.0047000000000001E-2</v>
      </c>
      <c r="J21" s="262"/>
      <c r="K21" s="97">
        <v>0.423626</v>
      </c>
      <c r="L21" s="97">
        <v>7.7640600000000004E-2</v>
      </c>
      <c r="M21" s="98">
        <v>4.9000000000000002E-8</v>
      </c>
      <c r="N21" s="263"/>
      <c r="O21" s="97">
        <v>0.41176299999999999</v>
      </c>
      <c r="P21" s="97">
        <v>8.5209699999999999E-2</v>
      </c>
      <c r="Q21" s="99">
        <v>1.3E-6</v>
      </c>
      <c r="R21" s="116">
        <v>0.91700000000000004</v>
      </c>
      <c r="S21" s="264"/>
      <c r="T21" s="97">
        <v>0.434585</v>
      </c>
      <c r="U21" s="97">
        <v>7.7776799999999993E-2</v>
      </c>
      <c r="V21" s="98">
        <v>2.3000000000000001E-8</v>
      </c>
      <c r="W21" s="97">
        <v>0.92100000000000004</v>
      </c>
      <c r="X21" s="266"/>
    </row>
    <row r="22" spans="1:24" ht="30.75" customHeight="1" x14ac:dyDescent="0.25">
      <c r="A22" s="259"/>
      <c r="B22" s="259"/>
      <c r="C22" s="259"/>
      <c r="D22" s="259"/>
      <c r="E22" s="259"/>
      <c r="F22" s="259"/>
      <c r="G22" s="259"/>
      <c r="H22" s="259"/>
      <c r="I22" s="259"/>
      <c r="J22" s="259"/>
      <c r="K22" s="259"/>
      <c r="L22" s="259"/>
      <c r="M22" s="259"/>
      <c r="N22" s="259"/>
      <c r="O22" s="259"/>
      <c r="P22" s="259"/>
      <c r="Q22" s="259"/>
      <c r="R22" s="259"/>
      <c r="S22" s="259"/>
      <c r="T22" s="259"/>
      <c r="U22" s="259"/>
      <c r="V22" s="259"/>
      <c r="W22" s="76"/>
    </row>
    <row r="23" spans="1:24" x14ac:dyDescent="0.25">
      <c r="A23" s="76" t="s">
        <v>757</v>
      </c>
      <c r="B23" s="76"/>
      <c r="C23" s="76"/>
      <c r="D23" s="76"/>
      <c r="E23" s="76"/>
      <c r="F23" s="76"/>
      <c r="G23" s="76"/>
      <c r="H23" s="76"/>
      <c r="I23" s="76"/>
      <c r="J23" s="76"/>
      <c r="K23" s="76"/>
      <c r="L23" s="76"/>
      <c r="M23" s="76"/>
      <c r="N23" s="76"/>
      <c r="O23" s="76"/>
      <c r="P23" s="76"/>
      <c r="Q23" s="76"/>
      <c r="R23" s="76"/>
      <c r="S23" s="76"/>
      <c r="T23" s="76"/>
      <c r="U23" s="76"/>
      <c r="V23" s="76"/>
      <c r="W23" s="76"/>
    </row>
    <row r="24" spans="1:24" x14ac:dyDescent="0.25">
      <c r="A24" s="76" t="s">
        <v>485</v>
      </c>
      <c r="B24" s="76"/>
      <c r="C24" s="76"/>
      <c r="D24" s="76"/>
      <c r="E24" s="76"/>
      <c r="F24" s="76"/>
      <c r="G24" s="76"/>
      <c r="H24" s="76"/>
      <c r="I24" s="76"/>
      <c r="J24" s="76"/>
      <c r="K24" s="76"/>
      <c r="L24" s="76"/>
      <c r="M24" s="76"/>
      <c r="N24" s="76"/>
      <c r="O24" s="76"/>
      <c r="P24" s="76"/>
      <c r="Q24" s="76"/>
      <c r="R24" s="76"/>
      <c r="S24" s="76"/>
      <c r="T24" s="76"/>
      <c r="U24" s="76"/>
      <c r="V24" s="76"/>
      <c r="W24" s="76"/>
    </row>
    <row r="25" spans="1:24" x14ac:dyDescent="0.25">
      <c r="A25" s="76" t="s">
        <v>531</v>
      </c>
      <c r="B25" s="76"/>
      <c r="C25" s="76"/>
      <c r="D25" s="76"/>
      <c r="E25" s="76"/>
      <c r="F25" s="76"/>
      <c r="G25" s="76"/>
      <c r="H25" s="76"/>
      <c r="I25" s="76"/>
      <c r="J25" s="76"/>
      <c r="K25" s="76"/>
      <c r="L25" s="76"/>
      <c r="M25" s="76"/>
      <c r="N25" s="76"/>
      <c r="O25" s="76"/>
      <c r="P25" s="76"/>
      <c r="Q25" s="76"/>
      <c r="R25" s="76"/>
      <c r="S25" s="76"/>
      <c r="T25" s="76"/>
      <c r="U25" s="76"/>
      <c r="V25" s="76"/>
      <c r="W25" s="76"/>
    </row>
    <row r="26" spans="1:24" x14ac:dyDescent="0.25">
      <c r="A26" s="76" t="s">
        <v>553</v>
      </c>
      <c r="B26" s="76"/>
      <c r="C26" s="76"/>
      <c r="D26" s="76"/>
      <c r="E26" s="76"/>
      <c r="F26" s="76"/>
      <c r="G26" s="76"/>
      <c r="H26" s="76"/>
      <c r="I26" s="76"/>
      <c r="J26" s="76"/>
      <c r="K26" s="76"/>
      <c r="L26" s="76"/>
      <c r="M26" s="76"/>
      <c r="N26" s="76"/>
      <c r="O26" s="76"/>
      <c r="P26" s="76"/>
      <c r="Q26" s="76"/>
      <c r="R26" s="76"/>
      <c r="S26" s="76"/>
      <c r="T26" s="76"/>
      <c r="U26" s="76"/>
      <c r="V26" s="76"/>
      <c r="W26" s="76"/>
    </row>
    <row r="27" spans="1:24" x14ac:dyDescent="0.25">
      <c r="A27" s="76"/>
      <c r="B27" s="76"/>
      <c r="C27" s="76"/>
      <c r="D27" s="76"/>
      <c r="E27" s="76"/>
      <c r="F27" s="76"/>
      <c r="G27" s="76"/>
      <c r="H27" s="76"/>
      <c r="I27" s="76"/>
      <c r="J27" s="76"/>
      <c r="K27" s="76"/>
      <c r="L27" s="76"/>
      <c r="M27" s="76"/>
      <c r="N27" s="76"/>
      <c r="O27" s="76"/>
      <c r="P27" s="76"/>
      <c r="Q27" s="76"/>
      <c r="R27" s="76"/>
      <c r="S27" s="76"/>
      <c r="T27" s="76"/>
      <c r="U27" s="76"/>
      <c r="V27" s="76"/>
      <c r="W27" s="76"/>
    </row>
    <row r="28" spans="1:24" x14ac:dyDescent="0.25">
      <c r="A28" s="76"/>
      <c r="B28" s="76"/>
      <c r="C28" s="76"/>
      <c r="D28" s="76"/>
      <c r="E28" s="76"/>
      <c r="F28" s="76"/>
      <c r="G28" s="76"/>
      <c r="H28" s="76"/>
      <c r="I28" s="76"/>
      <c r="J28" s="76"/>
      <c r="K28" s="76"/>
      <c r="L28" s="76"/>
      <c r="M28" s="76"/>
      <c r="N28" s="76"/>
      <c r="O28" s="76"/>
      <c r="P28" s="76"/>
      <c r="Q28" s="76"/>
      <c r="R28" s="76"/>
      <c r="S28" s="76"/>
      <c r="T28" s="76"/>
      <c r="U28" s="76"/>
      <c r="V28" s="76"/>
      <c r="W28" s="76"/>
    </row>
    <row r="29" spans="1:24" x14ac:dyDescent="0.25">
      <c r="A29" s="76"/>
      <c r="B29" s="76"/>
      <c r="C29" s="76"/>
      <c r="D29" s="76"/>
      <c r="E29" s="76"/>
      <c r="F29" s="76"/>
      <c r="G29" s="76"/>
      <c r="H29" s="76"/>
      <c r="I29" s="76"/>
      <c r="J29" s="76"/>
      <c r="K29" s="76"/>
      <c r="L29" s="76"/>
      <c r="M29" s="76"/>
      <c r="N29" s="76"/>
      <c r="O29" s="76"/>
      <c r="P29" s="76"/>
      <c r="Q29" s="76"/>
      <c r="R29" s="76"/>
      <c r="S29" s="76"/>
      <c r="T29" s="76"/>
      <c r="U29" s="76"/>
      <c r="V29" s="76"/>
      <c r="W29" s="76"/>
    </row>
    <row r="30" spans="1:24" x14ac:dyDescent="0.25">
      <c r="A30" s="76"/>
      <c r="B30" s="76"/>
      <c r="C30" s="76"/>
      <c r="D30" s="76"/>
      <c r="E30" s="76"/>
      <c r="F30" s="76"/>
      <c r="G30" s="76"/>
      <c r="H30" s="76"/>
      <c r="I30" s="76"/>
      <c r="J30" s="76"/>
      <c r="K30" s="76"/>
      <c r="L30" s="76"/>
      <c r="M30" s="76"/>
      <c r="N30" s="76"/>
      <c r="O30" s="76"/>
      <c r="P30" s="76"/>
      <c r="Q30" s="76"/>
      <c r="R30" s="76"/>
      <c r="S30" s="76"/>
      <c r="T30" s="76"/>
      <c r="U30" s="76"/>
      <c r="V30" s="76"/>
      <c r="W30" s="76"/>
    </row>
    <row r="31" spans="1:24" x14ac:dyDescent="0.25">
      <c r="A31" s="76"/>
      <c r="B31" s="76"/>
      <c r="C31" s="76"/>
      <c r="D31" s="76"/>
      <c r="E31" s="76"/>
      <c r="F31" s="76"/>
      <c r="G31" s="76"/>
      <c r="H31" s="76"/>
      <c r="I31" s="76"/>
      <c r="J31" s="76"/>
      <c r="K31" s="76"/>
      <c r="L31" s="76"/>
      <c r="M31" s="76"/>
      <c r="N31" s="76"/>
      <c r="O31" s="76"/>
      <c r="P31" s="76"/>
      <c r="Q31" s="76"/>
      <c r="R31" s="76"/>
      <c r="S31" s="76"/>
      <c r="T31" s="76"/>
      <c r="U31" s="76"/>
      <c r="V31" s="76"/>
      <c r="W31" s="76"/>
    </row>
  </sheetData>
  <sortState ref="A5:Y20">
    <sortCondition ref="M5:M20"/>
  </sortState>
  <mergeCells count="16">
    <mergeCell ref="A2:XFD2"/>
    <mergeCell ref="A22:V22"/>
    <mergeCell ref="A3:I3"/>
    <mergeCell ref="K3:M3"/>
    <mergeCell ref="O3:R3"/>
    <mergeCell ref="T3:W3"/>
    <mergeCell ref="A5:XFD5"/>
    <mergeCell ref="J3:J4"/>
    <mergeCell ref="J6:J21"/>
    <mergeCell ref="N3:N4"/>
    <mergeCell ref="N6:N21"/>
    <mergeCell ref="S3:S4"/>
    <mergeCell ref="S6:S21"/>
    <mergeCell ref="X3:X4"/>
    <mergeCell ref="X6:X21"/>
    <mergeCell ref="D6:D21"/>
  </mergeCells>
  <pageMargins left="0.7" right="0.7" top="0.75" bottom="0.75" header="0.3" footer="0.3"/>
  <pageSetup paperSize="9" orientation="portrait" horizontalDpi="0" verticalDpi="0"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56"/>
  <sheetViews>
    <sheetView zoomScale="85" zoomScaleNormal="85" workbookViewId="0">
      <selection activeCell="A52" sqref="A52"/>
    </sheetView>
  </sheetViews>
  <sheetFormatPr defaultRowHeight="12.75" x14ac:dyDescent="0.2"/>
  <cols>
    <col min="1" max="1" width="37.7109375" style="153" customWidth="1"/>
    <col min="2" max="2" width="4.28515625" style="153" customWidth="1"/>
    <col min="3" max="3" width="95.42578125" style="153" customWidth="1"/>
    <col min="4" max="4" width="3.140625" style="153" customWidth="1"/>
    <col min="5" max="5" width="9.140625" style="153"/>
    <col min="6" max="6" width="13.42578125" style="153" bestFit="1" customWidth="1"/>
    <col min="7" max="7" width="3.28515625" style="153" bestFit="1" customWidth="1"/>
    <col min="8" max="8" width="3.5703125" style="153" bestFit="1" customWidth="1"/>
    <col min="9" max="9" width="5.7109375" style="153" bestFit="1" customWidth="1"/>
    <col min="10" max="16384" width="9.140625" style="153"/>
  </cols>
  <sheetData>
    <row r="1" spans="1:23" s="192" customFormat="1" ht="30" customHeight="1" x14ac:dyDescent="0.2">
      <c r="A1" s="17" t="s">
        <v>792</v>
      </c>
      <c r="B1" s="17"/>
      <c r="C1" s="17"/>
      <c r="D1" s="17"/>
      <c r="E1" s="17"/>
      <c r="F1" s="17"/>
      <c r="G1" s="17"/>
      <c r="H1" s="17"/>
      <c r="I1" s="17"/>
      <c r="J1" s="17"/>
      <c r="K1" s="17"/>
      <c r="L1" s="17"/>
      <c r="M1" s="17"/>
      <c r="N1" s="17"/>
      <c r="O1" s="17"/>
      <c r="P1" s="17"/>
      <c r="Q1" s="17"/>
      <c r="R1" s="17"/>
      <c r="S1" s="17"/>
      <c r="T1" s="17"/>
      <c r="U1" s="17"/>
      <c r="V1" s="17"/>
      <c r="W1" s="17"/>
    </row>
    <row r="2" spans="1:23" s="237" customFormat="1" ht="30.75" customHeight="1" x14ac:dyDescent="0.2"/>
    <row r="3" spans="1:23" s="192" customFormat="1" x14ac:dyDescent="0.2">
      <c r="A3" s="192" t="s">
        <v>534</v>
      </c>
    </row>
    <row r="4" spans="1:23" s="192" customFormat="1" x14ac:dyDescent="0.2">
      <c r="A4" s="192" t="s">
        <v>457</v>
      </c>
    </row>
    <row r="5" spans="1:23" s="192" customFormat="1" x14ac:dyDescent="0.2"/>
    <row r="6" spans="1:23" s="192" customFormat="1" x14ac:dyDescent="0.2">
      <c r="A6" s="193" t="s">
        <v>456</v>
      </c>
      <c r="C6" s="192" t="s">
        <v>455</v>
      </c>
    </row>
    <row r="7" spans="1:23" s="192" customFormat="1" x14ac:dyDescent="0.2">
      <c r="A7" s="193"/>
    </row>
    <row r="8" spans="1:23" s="192" customFormat="1" x14ac:dyDescent="0.2">
      <c r="A8" s="193" t="s">
        <v>454</v>
      </c>
      <c r="C8" s="192" t="s">
        <v>783</v>
      </c>
    </row>
    <row r="9" spans="1:23" s="192" customFormat="1" x14ac:dyDescent="0.2">
      <c r="A9" s="193"/>
    </row>
    <row r="10" spans="1:23" s="192" customFormat="1" x14ac:dyDescent="0.2">
      <c r="A10" s="193" t="s">
        <v>453</v>
      </c>
      <c r="C10" s="192" t="s">
        <v>452</v>
      </c>
    </row>
    <row r="11" spans="1:23" s="192" customFormat="1" x14ac:dyDescent="0.2">
      <c r="A11" s="193"/>
      <c r="C11" s="192" t="s">
        <v>451</v>
      </c>
    </row>
    <row r="12" spans="1:23" s="192" customFormat="1" x14ac:dyDescent="0.2">
      <c r="A12" s="193"/>
      <c r="C12" s="192" t="s">
        <v>450</v>
      </c>
    </row>
    <row r="13" spans="1:23" s="192" customFormat="1" x14ac:dyDescent="0.2">
      <c r="A13" s="193"/>
      <c r="C13" s="192" t="s">
        <v>449</v>
      </c>
    </row>
    <row r="14" spans="1:23" s="192" customFormat="1" x14ac:dyDescent="0.2">
      <c r="A14" s="193"/>
      <c r="C14" s="192" t="s">
        <v>448</v>
      </c>
    </row>
    <row r="15" spans="1:23" s="192" customFormat="1" x14ac:dyDescent="0.2">
      <c r="A15" s="193"/>
      <c r="C15" s="192" t="s">
        <v>447</v>
      </c>
    </row>
    <row r="16" spans="1:23" s="192" customFormat="1" x14ac:dyDescent="0.2">
      <c r="A16" s="193"/>
      <c r="C16" s="192" t="s">
        <v>446</v>
      </c>
    </row>
    <row r="17" spans="1:3" s="192" customFormat="1" x14ac:dyDescent="0.2">
      <c r="A17" s="193"/>
    </row>
    <row r="18" spans="1:3" s="192" customFormat="1" x14ac:dyDescent="0.2">
      <c r="A18" s="193" t="s">
        <v>445</v>
      </c>
      <c r="C18" s="192" t="s">
        <v>444</v>
      </c>
    </row>
    <row r="19" spans="1:3" s="192" customFormat="1" x14ac:dyDescent="0.2">
      <c r="A19" s="193"/>
    </row>
    <row r="20" spans="1:3" s="192" customFormat="1" x14ac:dyDescent="0.2">
      <c r="A20" s="193" t="s">
        <v>443</v>
      </c>
      <c r="C20" s="192" t="s">
        <v>442</v>
      </c>
    </row>
    <row r="21" spans="1:3" s="192" customFormat="1" x14ac:dyDescent="0.2">
      <c r="A21" s="193"/>
      <c r="C21" s="192" t="s">
        <v>441</v>
      </c>
    </row>
    <row r="22" spans="1:3" s="192" customFormat="1" x14ac:dyDescent="0.2">
      <c r="A22" s="193"/>
      <c r="C22" s="192" t="s">
        <v>440</v>
      </c>
    </row>
    <row r="23" spans="1:3" s="192" customFormat="1" x14ac:dyDescent="0.2">
      <c r="A23" s="193"/>
      <c r="C23" s="192" t="s">
        <v>439</v>
      </c>
    </row>
    <row r="24" spans="1:3" s="192" customFormat="1" x14ac:dyDescent="0.2">
      <c r="A24" s="193"/>
      <c r="C24" s="192" t="s">
        <v>438</v>
      </c>
    </row>
    <row r="25" spans="1:3" s="192" customFormat="1" x14ac:dyDescent="0.2">
      <c r="A25" s="193"/>
      <c r="C25" s="192" t="s">
        <v>437</v>
      </c>
    </row>
    <row r="26" spans="1:3" s="192" customFormat="1" x14ac:dyDescent="0.2">
      <c r="A26" s="193"/>
      <c r="C26" s="192" t="s">
        <v>436</v>
      </c>
    </row>
    <row r="27" spans="1:3" s="192" customFormat="1" x14ac:dyDescent="0.2">
      <c r="A27" s="193"/>
      <c r="C27" s="192" t="s">
        <v>435</v>
      </c>
    </row>
    <row r="28" spans="1:3" s="192" customFormat="1" x14ac:dyDescent="0.2">
      <c r="A28" s="193"/>
      <c r="C28" s="192" t="s">
        <v>434</v>
      </c>
    </row>
    <row r="29" spans="1:3" s="192" customFormat="1" x14ac:dyDescent="0.2">
      <c r="A29" s="193"/>
      <c r="C29" s="192" t="s">
        <v>433</v>
      </c>
    </row>
    <row r="30" spans="1:3" s="192" customFormat="1" x14ac:dyDescent="0.2">
      <c r="A30" s="193"/>
      <c r="C30" s="192" t="s">
        <v>432</v>
      </c>
    </row>
    <row r="31" spans="1:3" s="192" customFormat="1" x14ac:dyDescent="0.2">
      <c r="A31" s="193"/>
      <c r="C31" s="192" t="s">
        <v>431</v>
      </c>
    </row>
    <row r="32" spans="1:3" s="192" customFormat="1" x14ac:dyDescent="0.2">
      <c r="A32" s="193"/>
      <c r="C32" s="192" t="s">
        <v>430</v>
      </c>
    </row>
    <row r="33" spans="1:3" s="192" customFormat="1" x14ac:dyDescent="0.2">
      <c r="A33" s="193"/>
      <c r="C33" s="192" t="s">
        <v>429</v>
      </c>
    </row>
    <row r="34" spans="1:3" s="192" customFormat="1" x14ac:dyDescent="0.2">
      <c r="A34" s="193"/>
      <c r="C34" s="192" t="s">
        <v>428</v>
      </c>
    </row>
    <row r="35" spans="1:3" s="192" customFormat="1" x14ac:dyDescent="0.2">
      <c r="A35" s="193"/>
    </row>
    <row r="36" spans="1:3" s="192" customFormat="1" x14ac:dyDescent="0.2">
      <c r="A36" s="193" t="s">
        <v>427</v>
      </c>
      <c r="C36" s="192" t="s">
        <v>426</v>
      </c>
    </row>
    <row r="37" spans="1:3" s="192" customFormat="1" x14ac:dyDescent="0.2">
      <c r="A37" s="193"/>
      <c r="C37" s="192" t="s">
        <v>425</v>
      </c>
    </row>
    <row r="38" spans="1:3" s="192" customFormat="1" x14ac:dyDescent="0.2">
      <c r="A38" s="193"/>
      <c r="C38" s="192" t="s">
        <v>424</v>
      </c>
    </row>
    <row r="39" spans="1:3" s="192" customFormat="1" x14ac:dyDescent="0.2">
      <c r="A39" s="193"/>
      <c r="C39" s="192" t="s">
        <v>423</v>
      </c>
    </row>
    <row r="40" spans="1:3" s="192" customFormat="1" x14ac:dyDescent="0.2">
      <c r="A40" s="193"/>
      <c r="C40" s="192" t="s">
        <v>422</v>
      </c>
    </row>
    <row r="41" spans="1:3" s="192" customFormat="1" x14ac:dyDescent="0.2">
      <c r="A41" s="193"/>
      <c r="C41" s="153" t="s">
        <v>421</v>
      </c>
    </row>
    <row r="42" spans="1:3" x14ac:dyDescent="0.2">
      <c r="A42" s="53"/>
      <c r="C42" s="153" t="s">
        <v>420</v>
      </c>
    </row>
    <row r="43" spans="1:3" x14ac:dyDescent="0.2">
      <c r="A43" s="53"/>
      <c r="C43" s="153" t="s">
        <v>458</v>
      </c>
    </row>
    <row r="44" spans="1:3" x14ac:dyDescent="0.2">
      <c r="A44" s="53"/>
    </row>
    <row r="45" spans="1:3" x14ac:dyDescent="0.2">
      <c r="A45" s="53" t="s">
        <v>419</v>
      </c>
      <c r="C45" s="153" t="s">
        <v>418</v>
      </c>
    </row>
    <row r="46" spans="1:3" x14ac:dyDescent="0.2">
      <c r="A46" s="53"/>
    </row>
    <row r="47" spans="1:3" x14ac:dyDescent="0.2">
      <c r="A47" s="53" t="s">
        <v>417</v>
      </c>
      <c r="C47" s="153" t="s">
        <v>416</v>
      </c>
    </row>
    <row r="48" spans="1:3" x14ac:dyDescent="0.2">
      <c r="A48" s="53"/>
      <c r="C48" s="153" t="s">
        <v>415</v>
      </c>
    </row>
    <row r="49" spans="1:3" x14ac:dyDescent="0.2">
      <c r="A49" s="53"/>
      <c r="C49" s="153" t="s">
        <v>414</v>
      </c>
    </row>
    <row r="50" spans="1:3" x14ac:dyDescent="0.2">
      <c r="A50" s="53"/>
      <c r="C50" s="153" t="s">
        <v>413</v>
      </c>
    </row>
    <row r="51" spans="1:3" x14ac:dyDescent="0.2">
      <c r="A51" s="53"/>
      <c r="C51" s="153" t="s">
        <v>412</v>
      </c>
    </row>
    <row r="52" spans="1:3" x14ac:dyDescent="0.2">
      <c r="A52" s="53"/>
      <c r="C52" s="153" t="s">
        <v>411</v>
      </c>
    </row>
    <row r="53" spans="1:3" x14ac:dyDescent="0.2">
      <c r="A53" s="53"/>
      <c r="C53" s="153" t="s">
        <v>410</v>
      </c>
    </row>
    <row r="54" spans="1:3" s="267" customFormat="1" ht="31.5" customHeight="1" x14ac:dyDescent="0.2"/>
    <row r="55" spans="1:3" x14ac:dyDescent="0.2">
      <c r="A55" s="53"/>
    </row>
    <row r="56" spans="1:3" x14ac:dyDescent="0.2">
      <c r="A56" s="53"/>
    </row>
  </sheetData>
  <mergeCells count="2">
    <mergeCell ref="A2:XFD2"/>
    <mergeCell ref="A54:XFD54"/>
  </mergeCells>
  <pageMargins left="0.7" right="0.7" top="0.75" bottom="0.75" header="0.3" footer="0.3"/>
  <pageSetup paperSize="9" orientation="portrait" horizontalDpi="0"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4</vt:i4>
      </vt:variant>
    </vt:vector>
  </HeadingPairs>
  <TitlesOfParts>
    <vt:vector size="24" baseType="lpstr">
      <vt:lpstr>File Index</vt:lpstr>
      <vt:lpstr>ST1 - Cohort Characteristics</vt:lpstr>
      <vt:lpstr>ST2 (A) - Associations 21 loci</vt:lpstr>
      <vt:lpstr>ST2 (B) -16 loci het-pvalues</vt:lpstr>
      <vt:lpstr>ST2(C) - 16 loci Sex-Stratified</vt:lpstr>
      <vt:lpstr>ST2(D) - 16 loci Age-Stratified</vt:lpstr>
      <vt:lpstr>ST3(A) - 17q21.31 Haplotypes</vt:lpstr>
      <vt:lpstr>ST3(B) - Sensitivity</vt:lpstr>
      <vt:lpstr>ST3(C) - Sensitivity Exclusions</vt:lpstr>
      <vt:lpstr>ST4 - eQTL associations</vt:lpstr>
      <vt:lpstr>ST5 - MetaXcan Revised</vt:lpstr>
      <vt:lpstr>ST6(A) and (B) - GSEA</vt:lpstr>
      <vt:lpstr>ST7 - Candidate Genes</vt:lpstr>
      <vt:lpstr>ST8 - Athletic Status</vt:lpstr>
      <vt:lpstr>ST9 - ACTN R577X</vt:lpstr>
      <vt:lpstr>ST10 - Histology Lookup</vt:lpstr>
      <vt:lpstr>ST11 - Exposure-HGS MR</vt:lpstr>
      <vt:lpstr>ST12 - HGS-Outcome MR</vt:lpstr>
      <vt:lpstr>ST13 - Genetic Correlations</vt:lpstr>
      <vt:lpstr>ST14 - LMI &amp; FMI GWAS Cohorts</vt:lpstr>
      <vt:lpstr>ST15 - Proxies by Study</vt:lpstr>
      <vt:lpstr>ST16-Variants in exp-HGS MR </vt:lpstr>
      <vt:lpstr>ST17 - Effect Sizes exc. EPIC</vt:lpstr>
      <vt:lpstr>ST18-Variants in HGS-outc MR</vt:lpstr>
    </vt:vector>
  </TitlesOfParts>
  <Company>MRC</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ra Willems</dc:creator>
  <cp:lastModifiedBy>Dan Wright</cp:lastModifiedBy>
  <dcterms:created xsi:type="dcterms:W3CDTF">2016-02-07T21:17:17Z</dcterms:created>
  <dcterms:modified xsi:type="dcterms:W3CDTF">2017-05-08T16:16:57Z</dcterms:modified>
</cp:coreProperties>
</file>